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20201105\zhou jianfang\document\H3N2\draft\Frontiers_Word_Templates\Final\投稿\修改-20220209\"/>
    </mc:Choice>
  </mc:AlternateContent>
  <bookViews>
    <workbookView xWindow="-105" yWindow="-105" windowWidth="19425" windowHeight="10305" firstSheet="3" activeTab="6"/>
  </bookViews>
  <sheets>
    <sheet name="MN ElISA ELLA" sheetId="2" r:id="rId1"/>
    <sheet name="E344K or 329 glycan and K344E  " sheetId="3" r:id="rId2"/>
    <sheet name="329 glycan or and K344E-recover" sheetId="7" r:id="rId3"/>
    <sheet name="Ferret antisera" sheetId="8" r:id="rId4"/>
    <sheet name="adults-correlation" sheetId="4" r:id="rId5"/>
    <sheet name="children-correlation" sheetId="5" r:id="rId6"/>
    <sheet name="column t test" sheetId="13" r:id="rId7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41" i="2" l="1"/>
  <c r="Y40" i="2"/>
  <c r="Y39" i="2"/>
  <c r="Y38" i="2"/>
  <c r="Y37" i="2"/>
  <c r="Y36" i="2"/>
  <c r="Y35" i="2"/>
  <c r="Y34" i="2"/>
  <c r="Y33" i="2"/>
  <c r="Y32" i="2"/>
  <c r="Y31" i="2"/>
  <c r="Y30" i="2"/>
  <c r="Y29" i="2"/>
  <c r="Y28" i="2"/>
  <c r="Y27" i="2"/>
  <c r="Y26" i="2"/>
  <c r="Y25" i="2"/>
  <c r="Y24" i="2"/>
  <c r="Y23" i="2"/>
  <c r="Y22" i="2"/>
  <c r="Y19" i="2"/>
  <c r="Y18" i="2"/>
  <c r="Y17" i="2"/>
  <c r="Y16" i="2"/>
  <c r="Y15" i="2"/>
  <c r="Y14" i="2"/>
  <c r="Y13" i="2"/>
  <c r="Y12" i="2"/>
  <c r="Y11" i="2"/>
  <c r="Y10" i="2"/>
  <c r="Y9" i="2"/>
  <c r="Y8" i="2"/>
  <c r="Y7" i="2"/>
  <c r="Y6" i="2"/>
  <c r="Y5" i="2"/>
  <c r="Y4" i="2"/>
  <c r="Y3" i="2"/>
  <c r="AH40" i="2"/>
  <c r="AE40" i="2"/>
  <c r="AB40" i="2"/>
  <c r="V40" i="2"/>
  <c r="S40" i="2"/>
  <c r="P40" i="2"/>
  <c r="M40" i="2"/>
  <c r="J40" i="2"/>
  <c r="G40" i="2"/>
  <c r="D40" i="2"/>
  <c r="AH39" i="2"/>
  <c r="AE39" i="2"/>
  <c r="AB39" i="2"/>
  <c r="V39" i="2"/>
  <c r="S39" i="2"/>
  <c r="P39" i="2"/>
  <c r="M39" i="2"/>
  <c r="J39" i="2"/>
  <c r="G39" i="2"/>
  <c r="D39" i="2"/>
  <c r="AH38" i="2"/>
  <c r="AE38" i="2"/>
  <c r="AB38" i="2"/>
  <c r="V38" i="2"/>
  <c r="S38" i="2"/>
  <c r="P38" i="2"/>
  <c r="M38" i="2"/>
  <c r="J38" i="2"/>
  <c r="G38" i="2"/>
  <c r="D38" i="2"/>
  <c r="AH37" i="2"/>
  <c r="AE37" i="2"/>
  <c r="AB37" i="2"/>
  <c r="V37" i="2"/>
  <c r="S37" i="2"/>
  <c r="P37" i="2"/>
  <c r="M37" i="2"/>
  <c r="J37" i="2"/>
  <c r="G37" i="2"/>
  <c r="D37" i="2"/>
  <c r="AH36" i="2"/>
  <c r="AE36" i="2"/>
  <c r="AB36" i="2"/>
  <c r="V36" i="2"/>
  <c r="S36" i="2"/>
  <c r="P36" i="2"/>
  <c r="M36" i="2"/>
  <c r="J36" i="2"/>
  <c r="G36" i="2"/>
  <c r="D36" i="2"/>
  <c r="AH35" i="2"/>
  <c r="AE35" i="2"/>
  <c r="AB35" i="2"/>
  <c r="V35" i="2"/>
  <c r="S35" i="2"/>
  <c r="P35" i="2"/>
  <c r="M35" i="2"/>
  <c r="J35" i="2"/>
  <c r="G35" i="2"/>
  <c r="D35" i="2"/>
  <c r="AH34" i="2"/>
  <c r="AE34" i="2"/>
  <c r="AB34" i="2"/>
  <c r="V34" i="2"/>
  <c r="S34" i="2"/>
  <c r="P34" i="2"/>
  <c r="M34" i="2"/>
  <c r="J34" i="2"/>
  <c r="G34" i="2"/>
  <c r="D34" i="2"/>
  <c r="AH33" i="2"/>
  <c r="AE33" i="2"/>
  <c r="AB33" i="2"/>
  <c r="V33" i="2"/>
  <c r="S33" i="2"/>
  <c r="P33" i="2"/>
  <c r="M33" i="2"/>
  <c r="J33" i="2"/>
  <c r="G33" i="2"/>
  <c r="D33" i="2"/>
  <c r="AH32" i="2"/>
  <c r="AE32" i="2"/>
  <c r="AB32" i="2"/>
  <c r="V32" i="2"/>
  <c r="S32" i="2"/>
  <c r="P32" i="2"/>
  <c r="M32" i="2"/>
  <c r="J32" i="2"/>
  <c r="G32" i="2"/>
  <c r="D32" i="2"/>
  <c r="AH31" i="2"/>
  <c r="AE31" i="2"/>
  <c r="AB31" i="2"/>
  <c r="V31" i="2"/>
  <c r="S31" i="2"/>
  <c r="P31" i="2"/>
  <c r="M31" i="2"/>
  <c r="J31" i="2"/>
  <c r="G31" i="2"/>
  <c r="D31" i="2"/>
  <c r="AH30" i="2"/>
  <c r="AE30" i="2"/>
  <c r="AB30" i="2"/>
  <c r="V30" i="2"/>
  <c r="S30" i="2"/>
  <c r="P30" i="2"/>
  <c r="M30" i="2"/>
  <c r="J30" i="2"/>
  <c r="G30" i="2"/>
  <c r="D30" i="2"/>
  <c r="AH29" i="2"/>
  <c r="AE29" i="2"/>
  <c r="AB29" i="2"/>
  <c r="V29" i="2"/>
  <c r="S29" i="2"/>
  <c r="P29" i="2"/>
  <c r="M29" i="2"/>
  <c r="J29" i="2"/>
  <c r="G29" i="2"/>
  <c r="D29" i="2"/>
  <c r="AH28" i="2"/>
  <c r="AE28" i="2"/>
  <c r="AB28" i="2"/>
  <c r="V28" i="2"/>
  <c r="S28" i="2"/>
  <c r="P28" i="2"/>
  <c r="M28" i="2"/>
  <c r="J28" i="2"/>
  <c r="G28" i="2"/>
  <c r="D28" i="2"/>
  <c r="AH27" i="2"/>
  <c r="AE27" i="2"/>
  <c r="AB27" i="2"/>
  <c r="V27" i="2"/>
  <c r="S27" i="2"/>
  <c r="P27" i="2"/>
  <c r="M27" i="2"/>
  <c r="J27" i="2"/>
  <c r="G27" i="2"/>
  <c r="D27" i="2"/>
  <c r="AH26" i="2"/>
  <c r="AE26" i="2"/>
  <c r="AB26" i="2"/>
  <c r="V26" i="2"/>
  <c r="S26" i="2"/>
  <c r="P26" i="2"/>
  <c r="M26" i="2"/>
  <c r="J26" i="2"/>
  <c r="G26" i="2"/>
  <c r="D26" i="2"/>
  <c r="AH25" i="2"/>
  <c r="AE25" i="2"/>
  <c r="AB25" i="2"/>
  <c r="V25" i="2"/>
  <c r="S25" i="2"/>
  <c r="P25" i="2"/>
  <c r="M25" i="2"/>
  <c r="J25" i="2"/>
  <c r="G25" i="2"/>
  <c r="D25" i="2"/>
  <c r="AH24" i="2"/>
  <c r="AE24" i="2"/>
  <c r="AB24" i="2"/>
  <c r="V24" i="2"/>
  <c r="S24" i="2"/>
  <c r="P24" i="2"/>
  <c r="M24" i="2"/>
  <c r="J24" i="2"/>
  <c r="G24" i="2"/>
  <c r="D24" i="2"/>
  <c r="AH23" i="2"/>
  <c r="AE23" i="2"/>
  <c r="AB23" i="2"/>
  <c r="V23" i="2"/>
  <c r="S23" i="2"/>
  <c r="P23" i="2"/>
  <c r="M23" i="2"/>
  <c r="J23" i="2"/>
  <c r="G23" i="2"/>
  <c r="D23" i="2"/>
  <c r="AH22" i="2"/>
  <c r="AE22" i="2"/>
  <c r="AB22" i="2"/>
  <c r="V22" i="2"/>
  <c r="S22" i="2"/>
  <c r="P22" i="2"/>
  <c r="M22" i="2"/>
  <c r="J22" i="2"/>
  <c r="G22" i="2"/>
  <c r="D22" i="2"/>
  <c r="AH19" i="2"/>
  <c r="AE19" i="2"/>
  <c r="AB19" i="2"/>
  <c r="V19" i="2"/>
  <c r="S19" i="2"/>
  <c r="P19" i="2"/>
  <c r="M19" i="2"/>
  <c r="J19" i="2"/>
  <c r="G19" i="2"/>
  <c r="D19" i="2"/>
  <c r="AH18" i="2"/>
  <c r="AE18" i="2"/>
  <c r="AB18" i="2"/>
  <c r="V18" i="2"/>
  <c r="S18" i="2"/>
  <c r="P18" i="2"/>
  <c r="M18" i="2"/>
  <c r="J18" i="2"/>
  <c r="G18" i="2"/>
  <c r="D18" i="2"/>
  <c r="AH17" i="2"/>
  <c r="AE17" i="2"/>
  <c r="AB17" i="2"/>
  <c r="V17" i="2"/>
  <c r="S17" i="2"/>
  <c r="P17" i="2"/>
  <c r="M17" i="2"/>
  <c r="J17" i="2"/>
  <c r="G17" i="2"/>
  <c r="D17" i="2"/>
  <c r="AH16" i="2"/>
  <c r="AE16" i="2"/>
  <c r="AB16" i="2"/>
  <c r="V16" i="2"/>
  <c r="S16" i="2"/>
  <c r="P16" i="2"/>
  <c r="M16" i="2"/>
  <c r="J16" i="2"/>
  <c r="G16" i="2"/>
  <c r="D16" i="2"/>
  <c r="AH15" i="2"/>
  <c r="AE15" i="2"/>
  <c r="AB15" i="2"/>
  <c r="V15" i="2"/>
  <c r="S15" i="2"/>
  <c r="P15" i="2"/>
  <c r="M15" i="2"/>
  <c r="J15" i="2"/>
  <c r="G15" i="2"/>
  <c r="D15" i="2"/>
  <c r="AH14" i="2"/>
  <c r="AE14" i="2"/>
  <c r="AB14" i="2"/>
  <c r="V14" i="2"/>
  <c r="S14" i="2"/>
  <c r="P14" i="2"/>
  <c r="M14" i="2"/>
  <c r="J14" i="2"/>
  <c r="G14" i="2"/>
  <c r="D14" i="2"/>
  <c r="AH13" i="2"/>
  <c r="AE13" i="2"/>
  <c r="AB13" i="2"/>
  <c r="V13" i="2"/>
  <c r="S13" i="2"/>
  <c r="P13" i="2"/>
  <c r="M13" i="2"/>
  <c r="J13" i="2"/>
  <c r="G13" i="2"/>
  <c r="D13" i="2"/>
  <c r="AH12" i="2"/>
  <c r="AE12" i="2"/>
  <c r="AB12" i="2"/>
  <c r="V12" i="2"/>
  <c r="S12" i="2"/>
  <c r="P12" i="2"/>
  <c r="M12" i="2"/>
  <c r="J12" i="2"/>
  <c r="G12" i="2"/>
  <c r="D12" i="2"/>
  <c r="AH11" i="2"/>
  <c r="AE11" i="2"/>
  <c r="AB11" i="2"/>
  <c r="V11" i="2"/>
  <c r="S11" i="2"/>
  <c r="P11" i="2"/>
  <c r="M11" i="2"/>
  <c r="J11" i="2"/>
  <c r="G11" i="2"/>
  <c r="D11" i="2"/>
  <c r="AH10" i="2"/>
  <c r="AE10" i="2"/>
  <c r="AB10" i="2"/>
  <c r="V10" i="2"/>
  <c r="S10" i="2"/>
  <c r="P10" i="2"/>
  <c r="M10" i="2"/>
  <c r="J10" i="2"/>
  <c r="G10" i="2"/>
  <c r="D10" i="2"/>
  <c r="AH9" i="2"/>
  <c r="AE9" i="2"/>
  <c r="AB9" i="2"/>
  <c r="V9" i="2"/>
  <c r="S9" i="2"/>
  <c r="P9" i="2"/>
  <c r="M9" i="2"/>
  <c r="J9" i="2"/>
  <c r="G9" i="2"/>
  <c r="D9" i="2"/>
  <c r="AH8" i="2"/>
  <c r="AE8" i="2"/>
  <c r="AB8" i="2"/>
  <c r="V8" i="2"/>
  <c r="S8" i="2"/>
  <c r="P8" i="2"/>
  <c r="M8" i="2"/>
  <c r="J8" i="2"/>
  <c r="G8" i="2"/>
  <c r="D8" i="2"/>
  <c r="AH7" i="2"/>
  <c r="AE7" i="2"/>
  <c r="AB7" i="2"/>
  <c r="V7" i="2"/>
  <c r="S7" i="2"/>
  <c r="P7" i="2"/>
  <c r="M7" i="2"/>
  <c r="J7" i="2"/>
  <c r="G7" i="2"/>
  <c r="D7" i="2"/>
  <c r="AH6" i="2"/>
  <c r="AE6" i="2"/>
  <c r="AB6" i="2"/>
  <c r="V6" i="2"/>
  <c r="S6" i="2"/>
  <c r="P6" i="2"/>
  <c r="M6" i="2"/>
  <c r="J6" i="2"/>
  <c r="G6" i="2"/>
  <c r="D6" i="2"/>
  <c r="AH5" i="2"/>
  <c r="AE5" i="2"/>
  <c r="AB5" i="2"/>
  <c r="V5" i="2"/>
  <c r="S5" i="2"/>
  <c r="P5" i="2"/>
  <c r="M5" i="2"/>
  <c r="J5" i="2"/>
  <c r="G5" i="2"/>
  <c r="D5" i="2"/>
  <c r="AH4" i="2"/>
  <c r="AE4" i="2"/>
  <c r="AB4" i="2"/>
  <c r="V4" i="2"/>
  <c r="S4" i="2"/>
  <c r="P4" i="2"/>
  <c r="M4" i="2"/>
  <c r="J4" i="2"/>
  <c r="G4" i="2"/>
  <c r="D4" i="2"/>
  <c r="AH3" i="2"/>
  <c r="AE3" i="2"/>
  <c r="AB3" i="2"/>
  <c r="V3" i="2"/>
  <c r="S3" i="2"/>
  <c r="P3" i="2"/>
  <c r="M3" i="2"/>
  <c r="J3" i="2"/>
  <c r="G3" i="2"/>
  <c r="D3" i="2"/>
</calcChain>
</file>

<file path=xl/sharedStrings.xml><?xml version="1.0" encoding="utf-8"?>
<sst xmlns="http://schemas.openxmlformats.org/spreadsheetml/2006/main" count="382" uniqueCount="188">
  <si>
    <t>ID</t>
    <phoneticPr fontId="1" type="noConversion"/>
  </si>
  <si>
    <t>pre</t>
    <phoneticPr fontId="1" type="noConversion"/>
  </si>
  <si>
    <t>post</t>
    <phoneticPr fontId="1" type="noConversion"/>
  </si>
  <si>
    <t>pre</t>
    <phoneticPr fontId="2" type="noConversion"/>
  </si>
  <si>
    <t>post</t>
    <phoneticPr fontId="2" type="noConversion"/>
  </si>
  <si>
    <t>A9</t>
  </si>
  <si>
    <t>A41</t>
  </si>
  <si>
    <t>A74</t>
  </si>
  <si>
    <t>A92</t>
  </si>
  <si>
    <t>A144</t>
  </si>
  <si>
    <t>A163</t>
  </si>
  <si>
    <t>A179</t>
  </si>
  <si>
    <t>A277</t>
  </si>
  <si>
    <t>A401</t>
  </si>
  <si>
    <t>A435</t>
  </si>
  <si>
    <t>A447</t>
    <phoneticPr fontId="1" type="noConversion"/>
  </si>
  <si>
    <t>A473</t>
  </si>
  <si>
    <t>A478</t>
  </si>
  <si>
    <t>A15</t>
  </si>
  <si>
    <t>A47</t>
  </si>
  <si>
    <t>A168</t>
  </si>
  <si>
    <t>A171</t>
  </si>
  <si>
    <t>C365</t>
  </si>
  <si>
    <t>C372</t>
  </si>
  <si>
    <t>C1</t>
  </si>
  <si>
    <t>C11</t>
  </si>
  <si>
    <t>C45</t>
  </si>
  <si>
    <t>C52</t>
  </si>
  <si>
    <t>C80</t>
  </si>
  <si>
    <t>C13</t>
  </si>
  <si>
    <t>C15</t>
  </si>
  <si>
    <t>C20</t>
  </si>
  <si>
    <t>C84</t>
  </si>
  <si>
    <t>C135</t>
  </si>
  <si>
    <t>C140</t>
  </si>
  <si>
    <t>C163</t>
  </si>
  <si>
    <t>C180</t>
  </si>
  <si>
    <t>C184</t>
  </si>
  <si>
    <t>C201</t>
  </si>
  <si>
    <t>C251</t>
  </si>
  <si>
    <t>C295</t>
  </si>
  <si>
    <t>Fold 1</t>
    <phoneticPr fontId="1" type="noConversion"/>
  </si>
  <si>
    <t>Fold 2</t>
    <phoneticPr fontId="1" type="noConversion"/>
  </si>
  <si>
    <t>Fold 3</t>
    <phoneticPr fontId="1" type="noConversion"/>
  </si>
  <si>
    <t>Fold 4</t>
    <phoneticPr fontId="1" type="noConversion"/>
  </si>
  <si>
    <t>Fold 5</t>
    <phoneticPr fontId="1" type="noConversion"/>
  </si>
  <si>
    <t>Fold 6</t>
    <phoneticPr fontId="1" type="noConversion"/>
  </si>
  <si>
    <t>Fold 7</t>
    <phoneticPr fontId="1" type="noConversion"/>
  </si>
  <si>
    <t>Fold 8</t>
    <phoneticPr fontId="1" type="noConversion"/>
  </si>
  <si>
    <t>Fold 9</t>
    <phoneticPr fontId="1" type="noConversion"/>
  </si>
  <si>
    <t>Fold 10</t>
    <phoneticPr fontId="1" type="noConversion"/>
  </si>
  <si>
    <t>ID</t>
    <phoneticPr fontId="2" type="noConversion"/>
  </si>
  <si>
    <t>NI-KS14/17+T329N+K344E</t>
    <phoneticPr fontId="2" type="noConversion"/>
  </si>
  <si>
    <t>adults</t>
    <phoneticPr fontId="1" type="noConversion"/>
  </si>
  <si>
    <t>NI-SN16/16</t>
    <phoneticPr fontId="2" type="noConversion"/>
  </si>
  <si>
    <t>NI-SN16/16+E344K</t>
    <phoneticPr fontId="2" type="noConversion"/>
  </si>
  <si>
    <t>NI-KS14/17</t>
    <phoneticPr fontId="2" type="noConversion"/>
  </si>
  <si>
    <t>MN-SN16/16(H3N2)</t>
    <phoneticPr fontId="1" type="noConversion"/>
  </si>
  <si>
    <t>children</t>
    <phoneticPr fontId="1" type="noConversion"/>
  </si>
  <si>
    <t>H3 binding-SN16/16</t>
    <phoneticPr fontId="2" type="noConversion"/>
  </si>
  <si>
    <t>N2 binding-KS14/17</t>
    <phoneticPr fontId="2" type="noConversion"/>
  </si>
  <si>
    <t>N2 binding-Babol36/05</t>
    <phoneticPr fontId="2" type="noConversion"/>
  </si>
  <si>
    <t>MN SN16/2016</t>
    <phoneticPr fontId="1" type="noConversion"/>
  </si>
  <si>
    <t>NI SN16/2016</t>
    <phoneticPr fontId="1" type="noConversion"/>
  </si>
  <si>
    <t>NI Kansas/2017</t>
    <phoneticPr fontId="1" type="noConversion"/>
  </si>
  <si>
    <t>NI 9715293/2013</t>
    <phoneticPr fontId="1" type="noConversion"/>
  </si>
  <si>
    <t>NI BR10/2007</t>
    <phoneticPr fontId="1" type="noConversion"/>
  </si>
  <si>
    <t>NI HK/1968</t>
    <phoneticPr fontId="1" type="noConversion"/>
  </si>
  <si>
    <t>NI HK/33982</t>
    <phoneticPr fontId="1" type="noConversion"/>
  </si>
  <si>
    <t>HA SN16 binding</t>
    <phoneticPr fontId="1" type="noConversion"/>
  </si>
  <si>
    <t>NA babol binding</t>
    <phoneticPr fontId="1" type="noConversion"/>
  </si>
  <si>
    <t>NA kansas binding</t>
    <phoneticPr fontId="1" type="noConversion"/>
  </si>
  <si>
    <t>MGI</t>
    <phoneticPr fontId="1" type="noConversion"/>
  </si>
  <si>
    <t>R</t>
    <phoneticPr fontId="1" type="noConversion"/>
  </si>
  <si>
    <t>P</t>
    <phoneticPr fontId="1" type="noConversion"/>
  </si>
  <si>
    <t>&lt;0.0001</t>
  </si>
  <si>
    <t>NI KS14/17</t>
    <phoneticPr fontId="1" type="noConversion"/>
  </si>
  <si>
    <t>NI SWZ/13</t>
    <phoneticPr fontId="1" type="noConversion"/>
  </si>
  <si>
    <t>NI Br10/07</t>
    <phoneticPr fontId="1" type="noConversion"/>
  </si>
  <si>
    <t>NI HK/68</t>
    <phoneticPr fontId="1" type="noConversion"/>
  </si>
  <si>
    <t>NI HK/09</t>
    <phoneticPr fontId="1" type="noConversion"/>
  </si>
  <si>
    <t>HA SN16/16 binding</t>
    <phoneticPr fontId="1" type="noConversion"/>
  </si>
  <si>
    <t>NA babol36/05 binding</t>
    <phoneticPr fontId="1" type="noConversion"/>
  </si>
  <si>
    <t>NA KS14/17 binding</t>
    <phoneticPr fontId="1" type="noConversion"/>
  </si>
  <si>
    <t>NI-RG SN16/16</t>
    <phoneticPr fontId="1" type="noConversion"/>
  </si>
  <si>
    <t>NI-RG KS14/17</t>
    <phoneticPr fontId="1" type="noConversion"/>
  </si>
  <si>
    <t>NI-RG SWZ/13</t>
    <phoneticPr fontId="1" type="noConversion"/>
  </si>
  <si>
    <t>NI-RG BR10/07</t>
    <phoneticPr fontId="1" type="noConversion"/>
  </si>
  <si>
    <t>NI-RG HK/68</t>
    <phoneticPr fontId="1" type="noConversion"/>
  </si>
  <si>
    <t xml:space="preserve">NI-RG HK/09 </t>
    <phoneticPr fontId="1" type="noConversion"/>
  </si>
  <si>
    <t>NI-KS17</t>
    <phoneticPr fontId="2" type="noConversion"/>
  </si>
  <si>
    <t>NI-KS17+T329N</t>
    <phoneticPr fontId="2" type="noConversion"/>
  </si>
  <si>
    <t>NI-KS17+K344E</t>
    <phoneticPr fontId="2" type="noConversion"/>
  </si>
  <si>
    <t>NI-KS17+T329N+K344E</t>
    <phoneticPr fontId="2" type="noConversion"/>
  </si>
  <si>
    <t>Summary</t>
  </si>
  <si>
    <t>Adjusted P Value</t>
  </si>
  <si>
    <t>Yes</t>
  </si>
  <si>
    <t>***</t>
  </si>
  <si>
    <t xml:space="preserve">                          Ferret antisera
Antigen</t>
    <phoneticPr fontId="2" type="noConversion"/>
  </si>
  <si>
    <t>RGH6N2 KS14/17+T329N</t>
    <phoneticPr fontId="2" type="noConversion"/>
  </si>
  <si>
    <t>RG-H6N2-SN16/16</t>
    <phoneticPr fontId="2" type="noConversion"/>
  </si>
  <si>
    <t>RGH6N2-SN16/16+N329T</t>
    <phoneticPr fontId="2" type="noConversion"/>
  </si>
  <si>
    <t>RGH6N2-SN16/16+E344K</t>
    <phoneticPr fontId="2" type="noConversion"/>
  </si>
  <si>
    <t>RGH6N2-SN16/16+N329T+E344K</t>
    <phoneticPr fontId="2" type="noConversion"/>
  </si>
  <si>
    <t>RGH6N2-KS14/17</t>
    <phoneticPr fontId="2" type="noConversion"/>
  </si>
  <si>
    <t>RGH6N2-KS14/17+K344E</t>
    <phoneticPr fontId="2" type="noConversion"/>
  </si>
  <si>
    <t>RGH6N2-KS14/17+T329N+K344E</t>
    <phoneticPr fontId="2" type="noConversion"/>
  </si>
  <si>
    <t>SN16/16 (H3N2)</t>
    <phoneticPr fontId="2" type="noConversion"/>
  </si>
  <si>
    <t>Fold 11</t>
    <phoneticPr fontId="1" type="noConversion"/>
  </si>
  <si>
    <t>NI-RG HK2671/19</t>
    <phoneticPr fontId="1" type="noConversion"/>
  </si>
  <si>
    <t>spearman correlation (Fold-increase)</t>
    <phoneticPr fontId="1" type="noConversion"/>
  </si>
  <si>
    <r>
      <t xml:space="preserve">spearman correlation </t>
    </r>
    <r>
      <rPr>
        <sz val="11"/>
        <color theme="1"/>
        <rFont val="等线"/>
        <family val="3"/>
        <charset val="134"/>
      </rPr>
      <t>（</t>
    </r>
    <r>
      <rPr>
        <sz val="11"/>
        <color theme="1"/>
        <rFont val="Times New Roman"/>
        <family val="1"/>
      </rPr>
      <t>Fold-increase</t>
    </r>
    <r>
      <rPr>
        <sz val="11"/>
        <color theme="1"/>
        <rFont val="等线"/>
        <family val="3"/>
        <charset val="134"/>
      </rPr>
      <t>）</t>
    </r>
    <phoneticPr fontId="1" type="noConversion"/>
  </si>
  <si>
    <r>
      <t>seroconversion</t>
    </r>
    <r>
      <rPr>
        <sz val="11"/>
        <rFont val="等线"/>
        <family val="3"/>
        <charset val="134"/>
      </rPr>
      <t>（</t>
    </r>
    <r>
      <rPr>
        <sz val="11"/>
        <rFont val="Times New Roman"/>
        <family val="1"/>
      </rPr>
      <t>fold&gt;4</t>
    </r>
    <r>
      <rPr>
        <sz val="11"/>
        <rFont val="等线"/>
        <family val="3"/>
        <charset val="134"/>
      </rPr>
      <t>）</t>
    </r>
    <phoneticPr fontId="1" type="noConversion"/>
  </si>
  <si>
    <t>GZ-Qingzhen1968/16 (H3N2)</t>
    <phoneticPr fontId="2" type="noConversion"/>
  </si>
  <si>
    <t>KS14/17 (H3N2)</t>
    <phoneticPr fontId="2" type="noConversion"/>
  </si>
  <si>
    <t>BJ15554/18 (H3N2)</t>
    <phoneticPr fontId="2" type="noConversion"/>
  </si>
  <si>
    <t>Number of values</t>
  </si>
  <si>
    <t>Minimum</t>
  </si>
  <si>
    <t>25% Percentile</t>
  </si>
  <si>
    <t>Median</t>
  </si>
  <si>
    <t>75% Percentile</t>
  </si>
  <si>
    <t>Maximum</t>
  </si>
  <si>
    <t>Mean</t>
  </si>
  <si>
    <t>Std. Deviation</t>
  </si>
  <si>
    <t>Lower 95% CI of mean</t>
  </si>
  <si>
    <t>Upper 95% CI of mean</t>
  </si>
  <si>
    <t>Wilcoxon Signed Rank Test</t>
  </si>
  <si>
    <t>Theoretical median</t>
  </si>
  <si>
    <t>Actual median</t>
  </si>
  <si>
    <t>Discrepancy</t>
  </si>
  <si>
    <t>Sum of signed ranks (W)</t>
  </si>
  <si>
    <t>Sum of positive ranks</t>
  </si>
  <si>
    <t>Sum of negative ranks</t>
  </si>
  <si>
    <t>P value (two tailed)</t>
  </si>
  <si>
    <t>Exact or estimate?</t>
  </si>
  <si>
    <t>Significant (alpha=0.05)?</t>
  </si>
  <si>
    <t>Geometric mean</t>
  </si>
  <si>
    <t>Lower 95% CI of geo. mean</t>
  </si>
  <si>
    <t>Upper 95% CI of geo. mean</t>
  </si>
  <si>
    <t>Sum</t>
  </si>
  <si>
    <t>95.00% CI of diff.</t>
  </si>
  <si>
    <t>Significant?</t>
  </si>
  <si>
    <t>KS17 post vs. SN16 post</t>
  </si>
  <si>
    <t>SN16+E344K vs. SN16 post</t>
  </si>
  <si>
    <t>KS17+T329N vs. SN16 post</t>
  </si>
  <si>
    <t>KS17+K344E vs. SN16 post</t>
  </si>
  <si>
    <t>KS17+T329N+K344E vs. SN16 post</t>
  </si>
  <si>
    <t>SN16+E344K vs. KS17 post</t>
  </si>
  <si>
    <t>KS17+T329N vs. KS17 post</t>
  </si>
  <si>
    <t>5.621 to 31.79</t>
  </si>
  <si>
    <t>**</t>
  </si>
  <si>
    <t>KS17+K344E vs. KS17 post</t>
  </si>
  <si>
    <t>17.29 to 64.19</t>
  </si>
  <si>
    <t>KS17+T329N+K344E vs. KS17 post</t>
  </si>
  <si>
    <t>4.343 to 19.64</t>
  </si>
  <si>
    <t>KS17+T329N vs. SN16+E344K</t>
  </si>
  <si>
    <t>KS17+K344E vs. SN16+E344K</t>
  </si>
  <si>
    <t>No</t>
  </si>
  <si>
    <t>ns</t>
  </si>
  <si>
    <t>KS17+T329N+K344E vs. SN16+E344K</t>
  </si>
  <si>
    <t>KS17+K344E vs. KS17+T329N</t>
  </si>
  <si>
    <t>9.756 to 34.32</t>
  </si>
  <si>
    <t>KS17+T329N+K344E vs. KS17+T329N</t>
  </si>
  <si>
    <t>-15.64 to 2.212</t>
  </si>
  <si>
    <t>KS17+T329N+K344E vs. KS17+K344E</t>
  </si>
  <si>
    <t>-47.24 to -10.26</t>
  </si>
  <si>
    <t>Std. Error of Mean</t>
  </si>
  <si>
    <t>SN16 post</t>
  </si>
  <si>
    <t>KS17 post</t>
  </si>
  <si>
    <t>SN16+E344K</t>
  </si>
  <si>
    <t>KS17+T329N</t>
  </si>
  <si>
    <t>KS17+K344E</t>
  </si>
  <si>
    <t>KS17+T329N+K344E</t>
  </si>
  <si>
    <t>Geometric SD factor</t>
  </si>
  <si>
    <t>Exact</t>
  </si>
  <si>
    <t>one-way ANOVA</t>
    <phoneticPr fontId="1" type="noConversion"/>
  </si>
  <si>
    <t>Mean Diff.</t>
  </si>
  <si>
    <t>-153.7 to -41.01</t>
  </si>
  <si>
    <t>-91.27 to -21</t>
  </si>
  <si>
    <t>-123.8 to -33.48</t>
  </si>
  <si>
    <t>-91.76 to -21.44</t>
  </si>
  <si>
    <t>-135.6 to -35.08</t>
  </si>
  <si>
    <t>16.73 to 65.69</t>
  </si>
  <si>
    <t>-36.79 to -8.216</t>
  </si>
  <si>
    <t>-9.972 to 9.04</t>
  </si>
  <si>
    <t>&gt;0.9999</t>
  </si>
  <si>
    <t>-48.48 to -9.954</t>
  </si>
  <si>
    <t>Tukey's multiple comparisons tes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);[Red]\(0.00\)"/>
  </numFmts>
  <fonts count="12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color theme="1"/>
      <name val="Times New Roman"/>
      <family val="1"/>
    </font>
    <font>
      <sz val="11"/>
      <color theme="1"/>
      <name val="等线"/>
      <family val="3"/>
      <charset val="134"/>
    </font>
    <font>
      <sz val="11"/>
      <name val="Times New Roman"/>
      <family val="1"/>
    </font>
    <font>
      <sz val="10"/>
      <name val="Times New Roman"/>
      <family val="1"/>
    </font>
    <font>
      <sz val="10"/>
      <color rgb="FFFF0000"/>
      <name val="Times New Roman"/>
      <family val="1"/>
    </font>
    <font>
      <sz val="11"/>
      <name val="等线"/>
      <family val="3"/>
      <charset val="134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 diagonalDown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</borders>
  <cellStyleXfs count="1">
    <xf numFmtId="0" fontId="0" fillId="0" borderId="0"/>
  </cellStyleXfs>
  <cellXfs count="49">
    <xf numFmtId="0" fontId="0" fillId="0" borderId="0" xfId="0"/>
    <xf numFmtId="0" fontId="4" fillId="0" borderId="0" xfId="0" applyFont="1"/>
    <xf numFmtId="10" fontId="3" fillId="0" borderId="0" xfId="0" applyNumberFormat="1" applyFont="1" applyBorder="1"/>
    <xf numFmtId="176" fontId="3" fillId="0" borderId="0" xfId="0" applyNumberFormat="1" applyFont="1" applyBorder="1"/>
    <xf numFmtId="176" fontId="3" fillId="0" borderId="0" xfId="0" applyNumberFormat="1" applyFont="1" applyBorder="1" applyAlignment="1">
      <alignment horizontal="left"/>
    </xf>
    <xf numFmtId="176" fontId="3" fillId="0" borderId="0" xfId="0" applyNumberFormat="1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left" vertical="center"/>
    </xf>
    <xf numFmtId="0" fontId="5" fillId="0" borderId="0" xfId="0" applyFont="1"/>
    <xf numFmtId="0" fontId="7" fillId="0" borderId="0" xfId="0" applyFont="1"/>
    <xf numFmtId="0" fontId="5" fillId="0" borderId="1" xfId="0" applyFont="1" applyBorder="1"/>
    <xf numFmtId="0" fontId="7" fillId="0" borderId="1" xfId="0" applyFont="1" applyBorder="1"/>
    <xf numFmtId="0" fontId="7" fillId="0" borderId="1" xfId="0" applyFont="1" applyBorder="1" applyAlignment="1">
      <alignment horizontal="center"/>
    </xf>
    <xf numFmtId="0" fontId="8" fillId="0" borderId="1" xfId="0" applyFont="1" applyBorder="1" applyAlignment="1">
      <alignment horizontal="left"/>
    </xf>
    <xf numFmtId="0" fontId="8" fillId="0" borderId="1" xfId="0" applyFont="1" applyBorder="1"/>
    <xf numFmtId="0" fontId="9" fillId="0" borderId="1" xfId="0" applyFont="1" applyBorder="1"/>
    <xf numFmtId="176" fontId="7" fillId="0" borderId="0" xfId="0" applyNumberFormat="1" applyFont="1" applyBorder="1" applyAlignment="1">
      <alignment horizontal="center"/>
    </xf>
    <xf numFmtId="176" fontId="7" fillId="0" borderId="0" xfId="0" applyNumberFormat="1" applyFont="1" applyBorder="1"/>
    <xf numFmtId="176" fontId="7" fillId="0" borderId="0" xfId="0" applyNumberFormat="1" applyFont="1" applyBorder="1" applyAlignment="1">
      <alignment horizontal="center" vertical="center"/>
    </xf>
    <xf numFmtId="176" fontId="7" fillId="0" borderId="0" xfId="0" applyNumberFormat="1" applyFont="1" applyBorder="1" applyAlignment="1">
      <alignment vertical="center"/>
    </xf>
    <xf numFmtId="10" fontId="7" fillId="0" borderId="0" xfId="0" applyNumberFormat="1" applyFont="1" applyBorder="1" applyAlignment="1">
      <alignment horizontal="center" vertical="center"/>
    </xf>
    <xf numFmtId="10" fontId="7" fillId="0" borderId="0" xfId="0" applyNumberFormat="1" applyFont="1" applyBorder="1" applyAlignment="1">
      <alignment horizontal="center"/>
    </xf>
    <xf numFmtId="10" fontId="7" fillId="0" borderId="0" xfId="0" applyNumberFormat="1" applyFont="1" applyBorder="1"/>
    <xf numFmtId="176" fontId="7" fillId="0" borderId="0" xfId="0" applyNumberFormat="1" applyFont="1" applyBorder="1" applyAlignment="1">
      <alignment horizontal="left"/>
    </xf>
    <xf numFmtId="176" fontId="7" fillId="0" borderId="0" xfId="0" applyNumberFormat="1" applyFont="1" applyBorder="1" applyAlignment="1">
      <alignment horizontal="left" vertical="center"/>
    </xf>
    <xf numFmtId="176" fontId="7" fillId="0" borderId="0" xfId="0" applyNumberFormat="1" applyFont="1" applyFill="1" applyBorder="1" applyAlignment="1">
      <alignment horizontal="center" vertical="center"/>
    </xf>
    <xf numFmtId="10" fontId="7" fillId="0" borderId="0" xfId="0" applyNumberFormat="1" applyFont="1" applyBorder="1" applyAlignment="1">
      <alignment horizontal="left" vertical="center"/>
    </xf>
    <xf numFmtId="176" fontId="7" fillId="0" borderId="0" xfId="0" applyNumberFormat="1" applyFont="1" applyFill="1" applyBorder="1" applyAlignment="1">
      <alignment horizontal="center"/>
    </xf>
    <xf numFmtId="0" fontId="5" fillId="0" borderId="1" xfId="0" applyFont="1" applyBorder="1" applyAlignment="1">
      <alignment vertical="center"/>
    </xf>
    <xf numFmtId="0" fontId="7" fillId="0" borderId="1" xfId="0" applyFont="1" applyBorder="1" applyAlignment="1">
      <alignment horizontal="left" vertical="center"/>
    </xf>
    <xf numFmtId="2" fontId="5" fillId="0" borderId="1" xfId="0" applyNumberFormat="1" applyFont="1" applyBorder="1" applyAlignment="1">
      <alignment vertical="center"/>
    </xf>
    <xf numFmtId="0" fontId="5" fillId="2" borderId="1" xfId="0" applyFont="1" applyFill="1" applyBorder="1" applyAlignment="1">
      <alignment vertical="center"/>
    </xf>
    <xf numFmtId="0" fontId="5" fillId="0" borderId="2" xfId="0" applyFont="1" applyBorder="1" applyAlignment="1">
      <alignment vertical="center" wrapText="1"/>
    </xf>
    <xf numFmtId="0" fontId="5" fillId="0" borderId="1" xfId="0" applyFont="1" applyBorder="1" applyAlignment="1">
      <alignment horizontal="center" vertical="center"/>
    </xf>
    <xf numFmtId="2" fontId="5" fillId="2" borderId="1" xfId="0" applyNumberFormat="1" applyFont="1" applyFill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0" fontId="11" fillId="0" borderId="1" xfId="0" applyFont="1" applyBorder="1" applyAlignment="1">
      <alignment horizontal="left"/>
    </xf>
    <xf numFmtId="0" fontId="11" fillId="0" borderId="1" xfId="0" applyFont="1" applyBorder="1"/>
    <xf numFmtId="0" fontId="0" fillId="0" borderId="1" xfId="0" applyBorder="1"/>
    <xf numFmtId="0" fontId="11" fillId="0" borderId="1" xfId="0" applyFont="1" applyBorder="1" applyAlignment="1">
      <alignment horizontal="center"/>
    </xf>
    <xf numFmtId="2" fontId="0" fillId="0" borderId="0" xfId="0" applyNumberFormat="1"/>
    <xf numFmtId="0" fontId="11" fillId="0" borderId="0" xfId="0" applyFont="1" applyBorder="1" applyAlignment="1">
      <alignment horizontal="left"/>
    </xf>
    <xf numFmtId="0" fontId="11" fillId="0" borderId="0" xfId="0" applyFont="1" applyBorder="1"/>
    <xf numFmtId="0" fontId="0" fillId="0" borderId="0" xfId="0" applyBorder="1"/>
    <xf numFmtId="176" fontId="7" fillId="0" borderId="0" xfId="0" applyNumberFormat="1" applyFont="1" applyBorder="1" applyAlignment="1">
      <alignment horizontal="center"/>
    </xf>
    <xf numFmtId="176" fontId="7" fillId="0" borderId="0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91"/>
  <sheetViews>
    <sheetView workbookViewId="0">
      <selection activeCell="E43" sqref="E43"/>
    </sheetView>
  </sheetViews>
  <sheetFormatPr defaultColWidth="9" defaultRowHeight="14.25"/>
  <cols>
    <col min="1" max="1" width="9" style="4"/>
    <col min="2" max="3" width="9.125" style="3" bestFit="1" customWidth="1"/>
    <col min="4" max="4" width="7.125" style="3" customWidth="1"/>
    <col min="5" max="26" width="9.125" style="3" bestFit="1" customWidth="1"/>
    <col min="27" max="27" width="9.375" style="3" bestFit="1" customWidth="1"/>
    <col min="28" max="28" width="9.125" style="3" bestFit="1" customWidth="1"/>
    <col min="29" max="30" width="9.375" style="3" bestFit="1" customWidth="1"/>
    <col min="31" max="31" width="9.125" style="3" bestFit="1" customWidth="1"/>
    <col min="32" max="33" width="9.375" style="3" bestFit="1" customWidth="1"/>
    <col min="34" max="34" width="9.125" style="3" bestFit="1" customWidth="1"/>
    <col min="35" max="16384" width="9" style="3"/>
  </cols>
  <sheetData>
    <row r="1" spans="1:36" ht="15">
      <c r="A1" s="22" t="s">
        <v>0</v>
      </c>
      <c r="B1" s="43" t="s">
        <v>57</v>
      </c>
      <c r="C1" s="43"/>
      <c r="D1" s="15" t="s">
        <v>41</v>
      </c>
      <c r="E1" s="43" t="s">
        <v>84</v>
      </c>
      <c r="F1" s="43"/>
      <c r="G1" s="15" t="s">
        <v>42</v>
      </c>
      <c r="H1" s="43" t="s">
        <v>85</v>
      </c>
      <c r="I1" s="43"/>
      <c r="J1" s="15" t="s">
        <v>43</v>
      </c>
      <c r="K1" s="43" t="s">
        <v>86</v>
      </c>
      <c r="L1" s="43"/>
      <c r="M1" s="15" t="s">
        <v>44</v>
      </c>
      <c r="N1" s="43" t="s">
        <v>87</v>
      </c>
      <c r="O1" s="43"/>
      <c r="P1" s="15" t="s">
        <v>45</v>
      </c>
      <c r="Q1" s="43" t="s">
        <v>88</v>
      </c>
      <c r="R1" s="43"/>
      <c r="S1" s="15" t="s">
        <v>46</v>
      </c>
      <c r="T1" s="43" t="s">
        <v>89</v>
      </c>
      <c r="U1" s="43"/>
      <c r="V1" s="15" t="s">
        <v>47</v>
      </c>
      <c r="W1" s="43" t="s">
        <v>109</v>
      </c>
      <c r="X1" s="43"/>
      <c r="Y1" s="15" t="s">
        <v>48</v>
      </c>
      <c r="Z1" s="44" t="s">
        <v>59</v>
      </c>
      <c r="AA1" s="44"/>
      <c r="AB1" s="15" t="s">
        <v>49</v>
      </c>
      <c r="AC1" s="44" t="s">
        <v>60</v>
      </c>
      <c r="AD1" s="44"/>
      <c r="AE1" s="15" t="s">
        <v>50</v>
      </c>
      <c r="AF1" s="44" t="s">
        <v>61</v>
      </c>
      <c r="AG1" s="44"/>
      <c r="AH1" s="15" t="s">
        <v>108</v>
      </c>
      <c r="AI1" s="16"/>
      <c r="AJ1" s="16"/>
    </row>
    <row r="2" spans="1:36" ht="15">
      <c r="A2" s="22" t="s">
        <v>53</v>
      </c>
      <c r="B2" s="15" t="s">
        <v>1</v>
      </c>
      <c r="C2" s="15" t="s">
        <v>2</v>
      </c>
      <c r="D2" s="15"/>
      <c r="E2" s="15" t="s">
        <v>1</v>
      </c>
      <c r="F2" s="15" t="s">
        <v>2</v>
      </c>
      <c r="G2" s="15"/>
      <c r="H2" s="15" t="s">
        <v>1</v>
      </c>
      <c r="I2" s="15" t="s">
        <v>2</v>
      </c>
      <c r="J2" s="15"/>
      <c r="K2" s="15" t="s">
        <v>1</v>
      </c>
      <c r="L2" s="15" t="s">
        <v>2</v>
      </c>
      <c r="M2" s="15"/>
      <c r="N2" s="15" t="s">
        <v>1</v>
      </c>
      <c r="O2" s="15" t="s">
        <v>2</v>
      </c>
      <c r="P2" s="15"/>
      <c r="Q2" s="15" t="s">
        <v>1</v>
      </c>
      <c r="R2" s="15" t="s">
        <v>2</v>
      </c>
      <c r="S2" s="15"/>
      <c r="T2" s="15" t="s">
        <v>1</v>
      </c>
      <c r="U2" s="15" t="s">
        <v>2</v>
      </c>
      <c r="V2" s="16"/>
      <c r="W2" s="15" t="s">
        <v>1</v>
      </c>
      <c r="X2" s="15" t="s">
        <v>2</v>
      </c>
      <c r="Y2" s="16"/>
      <c r="Z2" s="17" t="s">
        <v>3</v>
      </c>
      <c r="AA2" s="17" t="s">
        <v>4</v>
      </c>
      <c r="AB2" s="17"/>
      <c r="AC2" s="17" t="s">
        <v>3</v>
      </c>
      <c r="AD2" s="17" t="s">
        <v>4</v>
      </c>
      <c r="AE2" s="17"/>
      <c r="AF2" s="17" t="s">
        <v>3</v>
      </c>
      <c r="AG2" s="17" t="s">
        <v>4</v>
      </c>
      <c r="AH2" s="16"/>
      <c r="AI2" s="16"/>
      <c r="AJ2" s="16"/>
    </row>
    <row r="3" spans="1:36" ht="15">
      <c r="A3" s="23" t="s">
        <v>5</v>
      </c>
      <c r="B3" s="17">
        <v>20</v>
      </c>
      <c r="C3" s="17">
        <v>80</v>
      </c>
      <c r="D3" s="17">
        <f>C3/B3</f>
        <v>4</v>
      </c>
      <c r="E3" s="15">
        <v>5</v>
      </c>
      <c r="F3" s="15">
        <v>30.190024028651528</v>
      </c>
      <c r="G3" s="17">
        <f>F3/E3</f>
        <v>6.0380048057303055</v>
      </c>
      <c r="H3" s="17">
        <v>5</v>
      </c>
      <c r="I3" s="17">
        <v>10.973866308724778</v>
      </c>
      <c r="J3" s="17">
        <f>I3/H3</f>
        <v>2.1947732617449556</v>
      </c>
      <c r="K3" s="15">
        <v>19.766698194030859</v>
      </c>
      <c r="L3" s="15">
        <v>78.14057681082457</v>
      </c>
      <c r="M3" s="17">
        <f>L3/K3</f>
        <v>3.9531426060029307</v>
      </c>
      <c r="N3" s="17">
        <v>26.300165993435211</v>
      </c>
      <c r="O3" s="17">
        <v>92.796597304246475</v>
      </c>
      <c r="P3" s="17">
        <f>O3/N3</f>
        <v>3.5283654607887058</v>
      </c>
      <c r="Q3" s="17">
        <v>113.29968186618173</v>
      </c>
      <c r="R3" s="17">
        <v>123.63985010238025</v>
      </c>
      <c r="S3" s="17">
        <f>R3/Q3</f>
        <v>1.0912638770549357</v>
      </c>
      <c r="T3" s="17">
        <v>39.070288405412299</v>
      </c>
      <c r="U3" s="17">
        <v>48.234717105868164</v>
      </c>
      <c r="V3" s="17">
        <f>U3/T3</f>
        <v>1.2345626068935376</v>
      </c>
      <c r="W3" s="18">
        <v>5</v>
      </c>
      <c r="X3" s="18">
        <v>33.684196950702031</v>
      </c>
      <c r="Y3" s="18">
        <f>X3/W3</f>
        <v>6.736839390140406</v>
      </c>
      <c r="Z3" s="18">
        <v>2560</v>
      </c>
      <c r="AA3" s="18">
        <v>2560</v>
      </c>
      <c r="AB3" s="17">
        <f>AA3/Z3</f>
        <v>1</v>
      </c>
      <c r="AC3" s="18">
        <v>5120</v>
      </c>
      <c r="AD3" s="18">
        <v>2560</v>
      </c>
      <c r="AE3" s="17">
        <f>AD3/AC3</f>
        <v>0.5</v>
      </c>
      <c r="AF3" s="18">
        <v>5120</v>
      </c>
      <c r="AG3" s="18">
        <v>5120</v>
      </c>
      <c r="AH3" s="17">
        <f>AG3/AF3</f>
        <v>1</v>
      </c>
      <c r="AI3" s="16"/>
      <c r="AJ3" s="16"/>
    </row>
    <row r="4" spans="1:36" ht="15">
      <c r="A4" s="23" t="s">
        <v>6</v>
      </c>
      <c r="B4" s="17">
        <v>5</v>
      </c>
      <c r="C4" s="17">
        <v>80</v>
      </c>
      <c r="D4" s="17">
        <f t="shared" ref="D4:D19" si="0">C4/B4</f>
        <v>16</v>
      </c>
      <c r="E4" s="15">
        <v>5</v>
      </c>
      <c r="F4" s="15">
        <v>5</v>
      </c>
      <c r="G4" s="17">
        <f t="shared" ref="G4:G19" si="1">F4/E4</f>
        <v>1</v>
      </c>
      <c r="H4" s="17">
        <v>5</v>
      </c>
      <c r="I4" s="17">
        <v>5</v>
      </c>
      <c r="J4" s="17">
        <f t="shared" ref="J4:J19" si="2">I4/H4</f>
        <v>1</v>
      </c>
      <c r="K4" s="15">
        <v>5</v>
      </c>
      <c r="L4" s="15">
        <v>24.898725649773397</v>
      </c>
      <c r="M4" s="17">
        <f t="shared" ref="M4:M19" si="3">L4/K4</f>
        <v>4.9797451299546793</v>
      </c>
      <c r="N4" s="17">
        <v>17.71623335174856</v>
      </c>
      <c r="O4" s="17">
        <v>58.93284462112257</v>
      </c>
      <c r="P4" s="17">
        <f t="shared" ref="P4:P19" si="4">O4/N4</f>
        <v>3.3264883934996266</v>
      </c>
      <c r="Q4" s="17">
        <v>5</v>
      </c>
      <c r="R4" s="17">
        <v>34.607192431475781</v>
      </c>
      <c r="S4" s="17">
        <f t="shared" ref="S4:S19" si="5">R4/Q4</f>
        <v>6.9214384862951563</v>
      </c>
      <c r="T4" s="17">
        <v>5</v>
      </c>
      <c r="U4" s="17">
        <v>5</v>
      </c>
      <c r="V4" s="17">
        <f t="shared" ref="V4:V19" si="6">U4/T4</f>
        <v>1</v>
      </c>
      <c r="W4" s="18">
        <v>5</v>
      </c>
      <c r="X4" s="18">
        <v>5</v>
      </c>
      <c r="Y4" s="18">
        <f t="shared" ref="Y4:Y19" si="7">X4/W4</f>
        <v>1</v>
      </c>
      <c r="Z4" s="18">
        <v>2560</v>
      </c>
      <c r="AA4" s="18">
        <v>1280</v>
      </c>
      <c r="AB4" s="17">
        <f t="shared" ref="AB4:AB19" si="8">AA4/Z4</f>
        <v>0.5</v>
      </c>
      <c r="AC4" s="18">
        <v>1280</v>
      </c>
      <c r="AD4" s="18">
        <v>2560</v>
      </c>
      <c r="AE4" s="17">
        <f t="shared" ref="AE4:AE19" si="9">AD4/AC4</f>
        <v>2</v>
      </c>
      <c r="AF4" s="18">
        <v>2560</v>
      </c>
      <c r="AG4" s="18">
        <v>2560</v>
      </c>
      <c r="AH4" s="17">
        <f t="shared" ref="AH4:AH19" si="10">AG4/AF4</f>
        <v>1</v>
      </c>
      <c r="AI4" s="16"/>
      <c r="AJ4" s="16"/>
    </row>
    <row r="5" spans="1:36" ht="15">
      <c r="A5" s="23" t="s">
        <v>7</v>
      </c>
      <c r="B5" s="17">
        <v>5</v>
      </c>
      <c r="C5" s="17">
        <v>20</v>
      </c>
      <c r="D5" s="17">
        <f t="shared" si="0"/>
        <v>4</v>
      </c>
      <c r="E5" s="15">
        <v>5</v>
      </c>
      <c r="F5" s="15">
        <v>5</v>
      </c>
      <c r="G5" s="17">
        <f t="shared" si="1"/>
        <v>1</v>
      </c>
      <c r="H5" s="17">
        <v>5</v>
      </c>
      <c r="I5" s="17">
        <v>5</v>
      </c>
      <c r="J5" s="17">
        <f t="shared" si="2"/>
        <v>1</v>
      </c>
      <c r="K5" s="17">
        <v>5</v>
      </c>
      <c r="L5" s="17">
        <v>5</v>
      </c>
      <c r="M5" s="17">
        <f t="shared" si="3"/>
        <v>1</v>
      </c>
      <c r="N5" s="17">
        <v>5</v>
      </c>
      <c r="O5" s="17">
        <v>5</v>
      </c>
      <c r="P5" s="17">
        <f t="shared" si="4"/>
        <v>1</v>
      </c>
      <c r="Q5" s="17">
        <v>11.119345758738698</v>
      </c>
      <c r="R5" s="17">
        <v>5</v>
      </c>
      <c r="S5" s="17">
        <f t="shared" si="5"/>
        <v>0.44966674375338117</v>
      </c>
      <c r="T5" s="17">
        <v>5</v>
      </c>
      <c r="U5" s="17">
        <v>5</v>
      </c>
      <c r="V5" s="17">
        <f t="shared" si="6"/>
        <v>1</v>
      </c>
      <c r="W5" s="18">
        <v>5</v>
      </c>
      <c r="X5" s="18">
        <v>5</v>
      </c>
      <c r="Y5" s="18">
        <f t="shared" si="7"/>
        <v>1</v>
      </c>
      <c r="Z5" s="18">
        <v>2560</v>
      </c>
      <c r="AA5" s="18">
        <v>2560</v>
      </c>
      <c r="AB5" s="17">
        <f t="shared" si="8"/>
        <v>1</v>
      </c>
      <c r="AC5" s="18">
        <v>1280</v>
      </c>
      <c r="AD5" s="18">
        <v>2560</v>
      </c>
      <c r="AE5" s="17">
        <f t="shared" si="9"/>
        <v>2</v>
      </c>
      <c r="AF5" s="18">
        <v>1280</v>
      </c>
      <c r="AG5" s="18">
        <v>1280</v>
      </c>
      <c r="AH5" s="17">
        <f t="shared" si="10"/>
        <v>1</v>
      </c>
      <c r="AI5" s="16"/>
      <c r="AJ5" s="16"/>
    </row>
    <row r="6" spans="1:36" ht="15">
      <c r="A6" s="23" t="s">
        <v>8</v>
      </c>
      <c r="B6" s="17">
        <v>20</v>
      </c>
      <c r="C6" s="17">
        <v>80</v>
      </c>
      <c r="D6" s="17">
        <f t="shared" si="0"/>
        <v>4</v>
      </c>
      <c r="E6" s="15">
        <v>5</v>
      </c>
      <c r="F6" s="15">
        <v>13.059248738414423</v>
      </c>
      <c r="G6" s="17">
        <f t="shared" si="1"/>
        <v>2.6118497476828848</v>
      </c>
      <c r="H6" s="17">
        <v>5</v>
      </c>
      <c r="I6" s="17">
        <v>5</v>
      </c>
      <c r="J6" s="17">
        <f t="shared" si="2"/>
        <v>1</v>
      </c>
      <c r="K6" s="15">
        <v>5</v>
      </c>
      <c r="L6" s="15">
        <v>39.670646398047545</v>
      </c>
      <c r="M6" s="17">
        <f t="shared" si="3"/>
        <v>7.9341292796095093</v>
      </c>
      <c r="N6" s="17">
        <v>27.512207559776208</v>
      </c>
      <c r="O6" s="17">
        <v>97.680589373475783</v>
      </c>
      <c r="P6" s="17">
        <f t="shared" si="4"/>
        <v>3.5504453490779913</v>
      </c>
      <c r="Q6" s="17">
        <v>22.879759781787044</v>
      </c>
      <c r="R6" s="17">
        <v>5</v>
      </c>
      <c r="S6" s="17">
        <f t="shared" si="5"/>
        <v>0.21853376292788465</v>
      </c>
      <c r="T6" s="17">
        <v>5</v>
      </c>
      <c r="U6" s="17">
        <v>5</v>
      </c>
      <c r="V6" s="17">
        <f t="shared" si="6"/>
        <v>1</v>
      </c>
      <c r="W6" s="18">
        <v>5</v>
      </c>
      <c r="X6" s="18">
        <v>5</v>
      </c>
      <c r="Y6" s="18">
        <f t="shared" si="7"/>
        <v>1</v>
      </c>
      <c r="Z6" s="18">
        <v>2560</v>
      </c>
      <c r="AA6" s="18">
        <v>2560</v>
      </c>
      <c r="AB6" s="17">
        <f t="shared" si="8"/>
        <v>1</v>
      </c>
      <c r="AC6" s="18">
        <v>2560</v>
      </c>
      <c r="AD6" s="18">
        <v>2560</v>
      </c>
      <c r="AE6" s="17">
        <f t="shared" si="9"/>
        <v>1</v>
      </c>
      <c r="AF6" s="18">
        <v>2560</v>
      </c>
      <c r="AG6" s="18">
        <v>2560</v>
      </c>
      <c r="AH6" s="17">
        <f t="shared" si="10"/>
        <v>1</v>
      </c>
      <c r="AI6" s="16"/>
      <c r="AJ6" s="16"/>
    </row>
    <row r="7" spans="1:36" ht="15">
      <c r="A7" s="23" t="s">
        <v>9</v>
      </c>
      <c r="B7" s="17">
        <v>80</v>
      </c>
      <c r="C7" s="24">
        <v>160</v>
      </c>
      <c r="D7" s="17">
        <f t="shared" si="0"/>
        <v>2</v>
      </c>
      <c r="E7" s="15">
        <v>10.056106996174625</v>
      </c>
      <c r="F7" s="15">
        <v>42.429624329557051</v>
      </c>
      <c r="G7" s="17">
        <f t="shared" si="1"/>
        <v>4.219289268272246</v>
      </c>
      <c r="H7" s="17">
        <v>5</v>
      </c>
      <c r="I7" s="17">
        <v>14.65173898269002</v>
      </c>
      <c r="J7" s="17">
        <f t="shared" si="2"/>
        <v>2.9303477965380038</v>
      </c>
      <c r="K7" s="15">
        <v>17.27962495732611</v>
      </c>
      <c r="L7" s="15">
        <v>58.161799452705289</v>
      </c>
      <c r="M7" s="17">
        <f t="shared" si="3"/>
        <v>3.3659179291415238</v>
      </c>
      <c r="N7" s="17">
        <v>30.632686662249526</v>
      </c>
      <c r="O7" s="17">
        <v>139.7786298554434</v>
      </c>
      <c r="P7" s="17">
        <f t="shared" si="4"/>
        <v>4.5630548634736918</v>
      </c>
      <c r="Q7" s="17">
        <v>5</v>
      </c>
      <c r="R7" s="17">
        <v>50.24819959510863</v>
      </c>
      <c r="S7" s="17">
        <f t="shared" si="5"/>
        <v>10.049639919021725</v>
      </c>
      <c r="T7" s="17">
        <v>5</v>
      </c>
      <c r="U7" s="17">
        <v>22.895624320366601</v>
      </c>
      <c r="V7" s="17">
        <f t="shared" si="6"/>
        <v>4.5791248640733198</v>
      </c>
      <c r="W7" s="18">
        <v>5</v>
      </c>
      <c r="X7" s="18">
        <v>49.625165206208308</v>
      </c>
      <c r="Y7" s="18">
        <f t="shared" si="7"/>
        <v>9.9250330412416616</v>
      </c>
      <c r="Z7" s="18">
        <v>2560</v>
      </c>
      <c r="AA7" s="18">
        <v>2560</v>
      </c>
      <c r="AB7" s="17">
        <f t="shared" si="8"/>
        <v>1</v>
      </c>
      <c r="AC7" s="18">
        <v>10240</v>
      </c>
      <c r="AD7" s="18">
        <v>10240</v>
      </c>
      <c r="AE7" s="17">
        <f t="shared" si="9"/>
        <v>1</v>
      </c>
      <c r="AF7" s="18">
        <v>5120</v>
      </c>
      <c r="AG7" s="18">
        <v>5120</v>
      </c>
      <c r="AH7" s="17">
        <f t="shared" si="10"/>
        <v>1</v>
      </c>
      <c r="AI7" s="16"/>
      <c r="AJ7" s="16"/>
    </row>
    <row r="8" spans="1:36" ht="15">
      <c r="A8" s="23" t="s">
        <v>10</v>
      </c>
      <c r="B8" s="17">
        <v>40</v>
      </c>
      <c r="C8" s="17">
        <v>160</v>
      </c>
      <c r="D8" s="17">
        <f t="shared" si="0"/>
        <v>4</v>
      </c>
      <c r="E8" s="15">
        <v>5</v>
      </c>
      <c r="F8" s="15">
        <v>60.75789574083322</v>
      </c>
      <c r="G8" s="17">
        <f t="shared" si="1"/>
        <v>12.151579148166643</v>
      </c>
      <c r="H8" s="17">
        <v>5</v>
      </c>
      <c r="I8" s="17">
        <v>21.406840876577792</v>
      </c>
      <c r="J8" s="17">
        <f t="shared" si="2"/>
        <v>4.2813681753155581</v>
      </c>
      <c r="K8" s="15">
        <v>12.286482157616788</v>
      </c>
      <c r="L8" s="15">
        <v>126.41291026500765</v>
      </c>
      <c r="M8" s="17">
        <f t="shared" si="3"/>
        <v>10.288779867444823</v>
      </c>
      <c r="N8" s="17">
        <v>51.197448213296155</v>
      </c>
      <c r="O8" s="17">
        <v>249.69099815107629</v>
      </c>
      <c r="P8" s="17">
        <f t="shared" si="4"/>
        <v>4.8770203763052136</v>
      </c>
      <c r="Q8" s="17">
        <v>5</v>
      </c>
      <c r="R8" s="17">
        <v>39.233115521700988</v>
      </c>
      <c r="S8" s="17">
        <f t="shared" si="5"/>
        <v>7.8466231043401979</v>
      </c>
      <c r="T8" s="17">
        <v>5</v>
      </c>
      <c r="U8" s="17">
        <v>5</v>
      </c>
      <c r="V8" s="17">
        <f t="shared" si="6"/>
        <v>1</v>
      </c>
      <c r="W8" s="18">
        <v>5</v>
      </c>
      <c r="X8" s="18">
        <v>48.806452904201088</v>
      </c>
      <c r="Y8" s="18">
        <f t="shared" si="7"/>
        <v>9.7612905808402175</v>
      </c>
      <c r="Z8" s="18">
        <v>1280</v>
      </c>
      <c r="AA8" s="18">
        <v>5120</v>
      </c>
      <c r="AB8" s="17">
        <f t="shared" si="8"/>
        <v>4</v>
      </c>
      <c r="AC8" s="18">
        <v>5120</v>
      </c>
      <c r="AD8" s="18">
        <v>5120</v>
      </c>
      <c r="AE8" s="17">
        <f t="shared" si="9"/>
        <v>1</v>
      </c>
      <c r="AF8" s="18">
        <v>2560</v>
      </c>
      <c r="AG8" s="18">
        <v>10240</v>
      </c>
      <c r="AH8" s="17">
        <f t="shared" si="10"/>
        <v>4</v>
      </c>
      <c r="AI8" s="16"/>
      <c r="AJ8" s="16"/>
    </row>
    <row r="9" spans="1:36" ht="15">
      <c r="A9" s="23" t="s">
        <v>11</v>
      </c>
      <c r="B9" s="17">
        <v>5</v>
      </c>
      <c r="C9" s="17">
        <v>20</v>
      </c>
      <c r="D9" s="17">
        <f t="shared" si="0"/>
        <v>4</v>
      </c>
      <c r="E9" s="15">
        <v>5</v>
      </c>
      <c r="F9" s="15">
        <v>12.544647265211818</v>
      </c>
      <c r="G9" s="17">
        <f t="shared" si="1"/>
        <v>2.5089294530423638</v>
      </c>
      <c r="H9" s="17">
        <v>5</v>
      </c>
      <c r="I9" s="17">
        <v>5</v>
      </c>
      <c r="J9" s="17">
        <f t="shared" si="2"/>
        <v>1</v>
      </c>
      <c r="K9" s="15">
        <v>5</v>
      </c>
      <c r="L9" s="15">
        <v>14.39005299436403</v>
      </c>
      <c r="M9" s="17">
        <f t="shared" si="3"/>
        <v>2.8780105988728062</v>
      </c>
      <c r="N9" s="17">
        <v>5</v>
      </c>
      <c r="O9" s="17">
        <v>30.824380608644724</v>
      </c>
      <c r="P9" s="17">
        <f t="shared" si="4"/>
        <v>6.1648761217289447</v>
      </c>
      <c r="Q9" s="17">
        <v>5</v>
      </c>
      <c r="R9" s="17">
        <v>5</v>
      </c>
      <c r="S9" s="17">
        <f t="shared" si="5"/>
        <v>1</v>
      </c>
      <c r="T9" s="17">
        <v>5</v>
      </c>
      <c r="U9" s="17">
        <v>5</v>
      </c>
      <c r="V9" s="17">
        <f t="shared" si="6"/>
        <v>1</v>
      </c>
      <c r="W9" s="18">
        <v>5</v>
      </c>
      <c r="X9" s="18">
        <v>5</v>
      </c>
      <c r="Y9" s="18">
        <f t="shared" si="7"/>
        <v>1</v>
      </c>
      <c r="Z9" s="18">
        <v>1280</v>
      </c>
      <c r="AA9" s="18">
        <v>1280</v>
      </c>
      <c r="AB9" s="17">
        <f t="shared" si="8"/>
        <v>1</v>
      </c>
      <c r="AC9" s="18">
        <v>2560</v>
      </c>
      <c r="AD9" s="18">
        <v>5120</v>
      </c>
      <c r="AE9" s="17">
        <f t="shared" si="9"/>
        <v>2</v>
      </c>
      <c r="AF9" s="18">
        <v>1280</v>
      </c>
      <c r="AG9" s="18">
        <v>1280</v>
      </c>
      <c r="AH9" s="17">
        <f t="shared" si="10"/>
        <v>1</v>
      </c>
      <c r="AI9" s="16"/>
      <c r="AJ9" s="16"/>
    </row>
    <row r="10" spans="1:36" ht="15">
      <c r="A10" s="23" t="s">
        <v>12</v>
      </c>
      <c r="B10" s="17">
        <v>10</v>
      </c>
      <c r="C10" s="17">
        <v>40</v>
      </c>
      <c r="D10" s="17">
        <f t="shared" si="0"/>
        <v>4</v>
      </c>
      <c r="E10" s="15">
        <v>14.270856310721483</v>
      </c>
      <c r="F10" s="15">
        <v>89.511429295261479</v>
      </c>
      <c r="G10" s="17">
        <f t="shared" si="1"/>
        <v>6.2723236326059055</v>
      </c>
      <c r="H10" s="17">
        <v>5</v>
      </c>
      <c r="I10" s="17">
        <v>12.68454618576455</v>
      </c>
      <c r="J10" s="17">
        <f t="shared" si="2"/>
        <v>2.5369092371529098</v>
      </c>
      <c r="K10" s="15">
        <v>5</v>
      </c>
      <c r="L10" s="15">
        <v>22.4555476166252</v>
      </c>
      <c r="M10" s="17">
        <f t="shared" si="3"/>
        <v>4.49110952332504</v>
      </c>
      <c r="N10" s="17">
        <v>12.509914290057495</v>
      </c>
      <c r="O10" s="17">
        <v>42.078168326562242</v>
      </c>
      <c r="P10" s="17">
        <f t="shared" si="4"/>
        <v>3.3635856610148567</v>
      </c>
      <c r="Q10" s="17">
        <v>5</v>
      </c>
      <c r="R10" s="17">
        <v>11.495521412352506</v>
      </c>
      <c r="S10" s="17">
        <f t="shared" si="5"/>
        <v>2.299104282470501</v>
      </c>
      <c r="T10" s="17">
        <v>5</v>
      </c>
      <c r="U10" s="17">
        <v>5</v>
      </c>
      <c r="V10" s="17">
        <f t="shared" si="6"/>
        <v>1</v>
      </c>
      <c r="W10" s="18">
        <v>5</v>
      </c>
      <c r="X10" s="18">
        <v>45.6012036527611</v>
      </c>
      <c r="Y10" s="18">
        <f t="shared" si="7"/>
        <v>9.1202407305522204</v>
      </c>
      <c r="Z10" s="18">
        <v>1280</v>
      </c>
      <c r="AA10" s="18">
        <v>5120</v>
      </c>
      <c r="AB10" s="17">
        <f t="shared" si="8"/>
        <v>4</v>
      </c>
      <c r="AC10" s="18">
        <v>5120</v>
      </c>
      <c r="AD10" s="18">
        <v>5120</v>
      </c>
      <c r="AE10" s="17">
        <f t="shared" si="9"/>
        <v>1</v>
      </c>
      <c r="AF10" s="18">
        <v>5120</v>
      </c>
      <c r="AG10" s="18">
        <v>10240</v>
      </c>
      <c r="AH10" s="17">
        <f t="shared" si="10"/>
        <v>2</v>
      </c>
      <c r="AI10" s="16"/>
      <c r="AJ10" s="16"/>
    </row>
    <row r="11" spans="1:36" ht="15">
      <c r="A11" s="23" t="s">
        <v>13</v>
      </c>
      <c r="B11" s="17">
        <v>10</v>
      </c>
      <c r="C11" s="17">
        <v>80</v>
      </c>
      <c r="D11" s="17">
        <f t="shared" si="0"/>
        <v>8</v>
      </c>
      <c r="E11" s="15">
        <v>5</v>
      </c>
      <c r="F11" s="15">
        <v>14.251086409706899</v>
      </c>
      <c r="G11" s="17">
        <f t="shared" si="1"/>
        <v>2.8502172819413798</v>
      </c>
      <c r="H11" s="17">
        <v>5</v>
      </c>
      <c r="I11" s="17">
        <v>5</v>
      </c>
      <c r="J11" s="17">
        <f t="shared" si="2"/>
        <v>1</v>
      </c>
      <c r="K11" s="15">
        <v>5</v>
      </c>
      <c r="L11" s="15">
        <v>10.725700732642684</v>
      </c>
      <c r="M11" s="17">
        <f t="shared" si="3"/>
        <v>2.1451401465285369</v>
      </c>
      <c r="N11" s="17">
        <v>11.728934057513673</v>
      </c>
      <c r="O11" s="17">
        <v>16.737359036680473</v>
      </c>
      <c r="P11" s="17">
        <f t="shared" si="4"/>
        <v>1.4270145057178791</v>
      </c>
      <c r="Q11" s="17">
        <v>10.310197043880125</v>
      </c>
      <c r="R11" s="17">
        <v>5</v>
      </c>
      <c r="S11" s="17">
        <f t="shared" si="5"/>
        <v>0.48495678392178498</v>
      </c>
      <c r="T11" s="17">
        <v>5</v>
      </c>
      <c r="U11" s="17">
        <v>5</v>
      </c>
      <c r="V11" s="17">
        <f t="shared" si="6"/>
        <v>1</v>
      </c>
      <c r="W11" s="18">
        <v>5</v>
      </c>
      <c r="X11" s="18">
        <v>10.281650699754982</v>
      </c>
      <c r="Y11" s="18">
        <f t="shared" si="7"/>
        <v>2.0563301399509966</v>
      </c>
      <c r="Z11" s="18">
        <v>2560</v>
      </c>
      <c r="AA11" s="18">
        <v>2560</v>
      </c>
      <c r="AB11" s="17">
        <f t="shared" si="8"/>
        <v>1</v>
      </c>
      <c r="AC11" s="18">
        <v>5120</v>
      </c>
      <c r="AD11" s="18">
        <v>2560</v>
      </c>
      <c r="AE11" s="17">
        <f t="shared" si="9"/>
        <v>0.5</v>
      </c>
      <c r="AF11" s="18">
        <v>5120</v>
      </c>
      <c r="AG11" s="18">
        <v>5120</v>
      </c>
      <c r="AH11" s="17">
        <f t="shared" si="10"/>
        <v>1</v>
      </c>
      <c r="AI11" s="16"/>
      <c r="AJ11" s="16"/>
    </row>
    <row r="12" spans="1:36" ht="15">
      <c r="A12" s="23" t="s">
        <v>14</v>
      </c>
      <c r="B12" s="17">
        <v>10</v>
      </c>
      <c r="C12" s="17">
        <v>160</v>
      </c>
      <c r="D12" s="17">
        <f t="shared" si="0"/>
        <v>16</v>
      </c>
      <c r="E12" s="15">
        <v>11.127055773679905</v>
      </c>
      <c r="F12" s="15">
        <v>19.373329343208855</v>
      </c>
      <c r="G12" s="17">
        <f t="shared" si="1"/>
        <v>1.7411011265922476</v>
      </c>
      <c r="H12" s="17">
        <v>5</v>
      </c>
      <c r="I12" s="17">
        <v>5</v>
      </c>
      <c r="J12" s="17">
        <f t="shared" si="2"/>
        <v>1</v>
      </c>
      <c r="K12" s="15">
        <v>12.58819912565705</v>
      </c>
      <c r="L12" s="15">
        <v>16.200876917607886</v>
      </c>
      <c r="M12" s="17">
        <f t="shared" si="3"/>
        <v>1.286989247301271</v>
      </c>
      <c r="N12" s="17">
        <v>19.521608164355566</v>
      </c>
      <c r="O12" s="17">
        <v>100.49639919021723</v>
      </c>
      <c r="P12" s="17">
        <f t="shared" si="4"/>
        <v>5.147956989205082</v>
      </c>
      <c r="Q12" s="17">
        <v>16.336194011315097</v>
      </c>
      <c r="R12" s="17">
        <v>342.50945402524451</v>
      </c>
      <c r="S12" s="17">
        <f t="shared" si="5"/>
        <v>20.966294461733796</v>
      </c>
      <c r="T12" s="17">
        <v>5</v>
      </c>
      <c r="U12" s="17">
        <v>45.411947398412224</v>
      </c>
      <c r="V12" s="17">
        <f t="shared" si="6"/>
        <v>9.082389479682444</v>
      </c>
      <c r="W12" s="18">
        <v>16.633270962804456</v>
      </c>
      <c r="X12" s="18">
        <v>17.61826556956742</v>
      </c>
      <c r="Y12" s="18">
        <f t="shared" si="7"/>
        <v>1.0592183346838768</v>
      </c>
      <c r="Z12" s="18">
        <v>1280</v>
      </c>
      <c r="AA12" s="18">
        <v>2560</v>
      </c>
      <c r="AB12" s="17">
        <f t="shared" si="8"/>
        <v>2</v>
      </c>
      <c r="AC12" s="18">
        <v>1280</v>
      </c>
      <c r="AD12" s="18">
        <v>1280</v>
      </c>
      <c r="AE12" s="17">
        <f t="shared" si="9"/>
        <v>1</v>
      </c>
      <c r="AF12" s="18">
        <v>1280</v>
      </c>
      <c r="AG12" s="18">
        <v>2560</v>
      </c>
      <c r="AH12" s="17">
        <f t="shared" si="10"/>
        <v>2</v>
      </c>
      <c r="AI12" s="16"/>
      <c r="AJ12" s="16"/>
    </row>
    <row r="13" spans="1:36" ht="15">
      <c r="A13" s="23" t="s">
        <v>15</v>
      </c>
      <c r="B13" s="15">
        <v>10</v>
      </c>
      <c r="C13" s="17">
        <v>40</v>
      </c>
      <c r="D13" s="17">
        <f t="shared" si="0"/>
        <v>4</v>
      </c>
      <c r="E13" s="15">
        <v>5</v>
      </c>
      <c r="F13" s="15">
        <v>5</v>
      </c>
      <c r="G13" s="17">
        <f t="shared" si="1"/>
        <v>1</v>
      </c>
      <c r="H13" s="17">
        <v>5</v>
      </c>
      <c r="I13" s="17">
        <v>5</v>
      </c>
      <c r="J13" s="17">
        <f t="shared" si="2"/>
        <v>1</v>
      </c>
      <c r="K13" s="17">
        <v>5</v>
      </c>
      <c r="L13" s="17">
        <v>5</v>
      </c>
      <c r="M13" s="17">
        <f t="shared" si="3"/>
        <v>1</v>
      </c>
      <c r="N13" s="17">
        <v>5</v>
      </c>
      <c r="O13" s="17">
        <v>5</v>
      </c>
      <c r="P13" s="17">
        <f t="shared" si="4"/>
        <v>1</v>
      </c>
      <c r="Q13" s="17">
        <v>34.703277082978019</v>
      </c>
      <c r="R13" s="17">
        <v>35.407915298952702</v>
      </c>
      <c r="S13" s="17">
        <f t="shared" si="5"/>
        <v>1.0203046592484577</v>
      </c>
      <c r="T13" s="17">
        <v>5</v>
      </c>
      <c r="U13" s="17">
        <v>5</v>
      </c>
      <c r="V13" s="17">
        <f t="shared" si="6"/>
        <v>1</v>
      </c>
      <c r="W13" s="18">
        <v>5</v>
      </c>
      <c r="X13" s="18">
        <v>5</v>
      </c>
      <c r="Y13" s="18">
        <f t="shared" si="7"/>
        <v>1</v>
      </c>
      <c r="Z13" s="18">
        <v>1280</v>
      </c>
      <c r="AA13" s="18">
        <v>1280</v>
      </c>
      <c r="AB13" s="17">
        <f t="shared" si="8"/>
        <v>1</v>
      </c>
      <c r="AC13" s="18">
        <v>1280</v>
      </c>
      <c r="AD13" s="18">
        <v>2560</v>
      </c>
      <c r="AE13" s="17">
        <f t="shared" si="9"/>
        <v>2</v>
      </c>
      <c r="AF13" s="18">
        <v>1280</v>
      </c>
      <c r="AG13" s="18">
        <v>2560</v>
      </c>
      <c r="AH13" s="17">
        <f t="shared" si="10"/>
        <v>2</v>
      </c>
      <c r="AI13" s="16"/>
      <c r="AJ13" s="16"/>
    </row>
    <row r="14" spans="1:36" ht="15">
      <c r="A14" s="23" t="s">
        <v>16</v>
      </c>
      <c r="B14" s="17">
        <v>10</v>
      </c>
      <c r="C14" s="17">
        <v>40</v>
      </c>
      <c r="D14" s="17">
        <f t="shared" si="0"/>
        <v>4</v>
      </c>
      <c r="E14" s="15">
        <v>5</v>
      </c>
      <c r="F14" s="15">
        <v>5</v>
      </c>
      <c r="G14" s="17">
        <f t="shared" si="1"/>
        <v>1</v>
      </c>
      <c r="H14" s="17">
        <v>5</v>
      </c>
      <c r="I14" s="17">
        <v>5</v>
      </c>
      <c r="J14" s="17">
        <f t="shared" si="2"/>
        <v>1</v>
      </c>
      <c r="K14" s="17">
        <v>5</v>
      </c>
      <c r="L14" s="17">
        <v>5</v>
      </c>
      <c r="M14" s="17">
        <f t="shared" si="3"/>
        <v>1</v>
      </c>
      <c r="N14" s="17">
        <v>11.251145599304952</v>
      </c>
      <c r="O14" s="17">
        <v>5</v>
      </c>
      <c r="P14" s="17">
        <f t="shared" si="4"/>
        <v>0.44439919080852341</v>
      </c>
      <c r="Q14" s="17">
        <v>25.956068978465375</v>
      </c>
      <c r="R14" s="17">
        <v>34.036245532581923</v>
      </c>
      <c r="S14" s="17">
        <f t="shared" si="5"/>
        <v>1.3113020142156473</v>
      </c>
      <c r="T14" s="17">
        <v>10.091019270649996</v>
      </c>
      <c r="U14" s="17">
        <v>5</v>
      </c>
      <c r="V14" s="17">
        <f t="shared" si="6"/>
        <v>0.4954900853814278</v>
      </c>
      <c r="W14" s="18">
        <v>5</v>
      </c>
      <c r="X14" s="18">
        <v>5</v>
      </c>
      <c r="Y14" s="18">
        <f t="shared" si="7"/>
        <v>1</v>
      </c>
      <c r="Z14" s="18">
        <v>5120</v>
      </c>
      <c r="AA14" s="18">
        <v>5120</v>
      </c>
      <c r="AB14" s="17">
        <f t="shared" si="8"/>
        <v>1</v>
      </c>
      <c r="AC14" s="18">
        <v>5120</v>
      </c>
      <c r="AD14" s="18">
        <v>5120</v>
      </c>
      <c r="AE14" s="17">
        <f t="shared" si="9"/>
        <v>1</v>
      </c>
      <c r="AF14" s="18">
        <v>10240</v>
      </c>
      <c r="AG14" s="18">
        <v>10240</v>
      </c>
      <c r="AH14" s="17">
        <f t="shared" si="10"/>
        <v>1</v>
      </c>
      <c r="AI14" s="16"/>
      <c r="AJ14" s="16"/>
    </row>
    <row r="15" spans="1:36" ht="15">
      <c r="A15" s="23" t="s">
        <v>17</v>
      </c>
      <c r="B15" s="15">
        <v>10</v>
      </c>
      <c r="C15" s="17">
        <v>40</v>
      </c>
      <c r="D15" s="17">
        <f t="shared" si="0"/>
        <v>4</v>
      </c>
      <c r="E15" s="15">
        <v>5</v>
      </c>
      <c r="F15" s="15">
        <v>23.768846730573259</v>
      </c>
      <c r="G15" s="17">
        <f t="shared" si="1"/>
        <v>4.7537693461146517</v>
      </c>
      <c r="H15" s="17">
        <v>5</v>
      </c>
      <c r="I15" s="17">
        <v>5</v>
      </c>
      <c r="J15" s="17">
        <f t="shared" si="2"/>
        <v>1</v>
      </c>
      <c r="K15" s="17">
        <v>5</v>
      </c>
      <c r="L15" s="17">
        <v>13.389219882934263</v>
      </c>
      <c r="M15" s="17">
        <f t="shared" si="3"/>
        <v>2.6778439765868525</v>
      </c>
      <c r="N15" s="17">
        <v>5</v>
      </c>
      <c r="O15" s="17">
        <v>21.978179734873962</v>
      </c>
      <c r="P15" s="17">
        <f t="shared" si="4"/>
        <v>4.3956359469747923</v>
      </c>
      <c r="Q15" s="17">
        <v>14.743426979179262</v>
      </c>
      <c r="R15" s="17">
        <v>39.83597553222944</v>
      </c>
      <c r="S15" s="17">
        <f t="shared" si="5"/>
        <v>2.7019481690712746</v>
      </c>
      <c r="T15" s="17">
        <v>13.928809012737984</v>
      </c>
      <c r="U15" s="17">
        <v>32.876846060126837</v>
      </c>
      <c r="V15" s="17">
        <f t="shared" si="6"/>
        <v>2.3603486866724035</v>
      </c>
      <c r="W15" s="18">
        <v>5</v>
      </c>
      <c r="X15" s="18">
        <v>10.966262439837626</v>
      </c>
      <c r="Y15" s="18">
        <f t="shared" si="7"/>
        <v>2.1932524879675253</v>
      </c>
      <c r="Z15" s="18">
        <v>5120</v>
      </c>
      <c r="AA15" s="18">
        <v>5120</v>
      </c>
      <c r="AB15" s="17">
        <f t="shared" si="8"/>
        <v>1</v>
      </c>
      <c r="AC15" s="18">
        <v>2560</v>
      </c>
      <c r="AD15" s="18">
        <v>10240</v>
      </c>
      <c r="AE15" s="17">
        <f t="shared" si="9"/>
        <v>4</v>
      </c>
      <c r="AF15" s="18">
        <v>10240</v>
      </c>
      <c r="AG15" s="18">
        <v>10240</v>
      </c>
      <c r="AH15" s="17">
        <f t="shared" si="10"/>
        <v>1</v>
      </c>
      <c r="AI15" s="16"/>
      <c r="AJ15" s="16"/>
    </row>
    <row r="16" spans="1:36" ht="15">
      <c r="A16" s="23" t="s">
        <v>18</v>
      </c>
      <c r="B16" s="15">
        <v>5</v>
      </c>
      <c r="C16" s="15">
        <v>20</v>
      </c>
      <c r="D16" s="17">
        <f t="shared" si="0"/>
        <v>4</v>
      </c>
      <c r="E16" s="15">
        <v>5</v>
      </c>
      <c r="F16" s="15">
        <v>5</v>
      </c>
      <c r="G16" s="17">
        <f t="shared" si="1"/>
        <v>1</v>
      </c>
      <c r="H16" s="17">
        <v>5</v>
      </c>
      <c r="I16" s="17">
        <v>5</v>
      </c>
      <c r="J16" s="17">
        <f t="shared" si="2"/>
        <v>1</v>
      </c>
      <c r="K16" s="17">
        <v>5</v>
      </c>
      <c r="L16" s="17">
        <v>5</v>
      </c>
      <c r="M16" s="17">
        <f t="shared" si="3"/>
        <v>1</v>
      </c>
      <c r="N16" s="17">
        <v>25.492483081138641</v>
      </c>
      <c r="O16" s="17">
        <v>41.041171288391936</v>
      </c>
      <c r="P16" s="17">
        <f t="shared" si="4"/>
        <v>1.6099322752422438</v>
      </c>
      <c r="Q16" s="17">
        <v>70.180581669625184</v>
      </c>
      <c r="R16" s="17">
        <v>213.93074148399438</v>
      </c>
      <c r="S16" s="17">
        <f t="shared" si="5"/>
        <v>3.0482896606795382</v>
      </c>
      <c r="T16" s="17">
        <v>5</v>
      </c>
      <c r="U16" s="17">
        <v>5</v>
      </c>
      <c r="V16" s="17">
        <f t="shared" si="6"/>
        <v>1</v>
      </c>
      <c r="W16" s="18">
        <v>5</v>
      </c>
      <c r="X16" s="18">
        <v>5</v>
      </c>
      <c r="Y16" s="18">
        <f t="shared" si="7"/>
        <v>1</v>
      </c>
      <c r="Z16" s="16">
        <v>2560.0000000000023</v>
      </c>
      <c r="AA16" s="16">
        <v>1279.9999999999989</v>
      </c>
      <c r="AB16" s="17">
        <f t="shared" si="8"/>
        <v>0.49999999999999911</v>
      </c>
      <c r="AC16" s="16">
        <v>1279.9999999999989</v>
      </c>
      <c r="AD16" s="16">
        <v>1279.9999999999989</v>
      </c>
      <c r="AE16" s="17">
        <f t="shared" si="9"/>
        <v>1</v>
      </c>
      <c r="AF16" s="16">
        <v>1279.9999999999989</v>
      </c>
      <c r="AG16" s="16">
        <v>1279.9999999999989</v>
      </c>
      <c r="AH16" s="17">
        <f t="shared" si="10"/>
        <v>1</v>
      </c>
      <c r="AI16" s="16"/>
      <c r="AJ16" s="16"/>
    </row>
    <row r="17" spans="1:36" ht="15">
      <c r="A17" s="23" t="s">
        <v>19</v>
      </c>
      <c r="B17" s="15">
        <v>20</v>
      </c>
      <c r="C17" s="15">
        <v>80</v>
      </c>
      <c r="D17" s="17">
        <f t="shared" si="0"/>
        <v>4</v>
      </c>
      <c r="E17" s="15">
        <v>5</v>
      </c>
      <c r="F17" s="15">
        <v>19.359905427508686</v>
      </c>
      <c r="G17" s="17">
        <f t="shared" si="1"/>
        <v>3.8719810855017371</v>
      </c>
      <c r="H17" s="17">
        <v>5</v>
      </c>
      <c r="I17" s="17">
        <v>5</v>
      </c>
      <c r="J17" s="17">
        <f t="shared" si="2"/>
        <v>1</v>
      </c>
      <c r="K17" s="15">
        <v>17.839459499643155</v>
      </c>
      <c r="L17" s="15">
        <v>40.504211007048951</v>
      </c>
      <c r="M17" s="17">
        <f t="shared" si="3"/>
        <v>2.2704842042921292</v>
      </c>
      <c r="N17" s="17">
        <v>58.485212814681617</v>
      </c>
      <c r="O17" s="17">
        <v>98.360011602432806</v>
      </c>
      <c r="P17" s="17">
        <f t="shared" si="4"/>
        <v>1.6817928305074299</v>
      </c>
      <c r="Q17" s="17">
        <v>5</v>
      </c>
      <c r="R17" s="17">
        <v>5</v>
      </c>
      <c r="S17" s="17">
        <f t="shared" si="5"/>
        <v>1</v>
      </c>
      <c r="T17" s="17">
        <v>5</v>
      </c>
      <c r="U17" s="17">
        <v>5</v>
      </c>
      <c r="V17" s="17">
        <f t="shared" si="6"/>
        <v>1</v>
      </c>
      <c r="W17" s="18">
        <v>5</v>
      </c>
      <c r="X17" s="18">
        <v>10.338822645099937</v>
      </c>
      <c r="Y17" s="18">
        <f t="shared" si="7"/>
        <v>2.0677645290199873</v>
      </c>
      <c r="Z17" s="16">
        <v>2560.0000000000023</v>
      </c>
      <c r="AA17" s="16">
        <v>1279.9999999999989</v>
      </c>
      <c r="AB17" s="17">
        <f t="shared" si="8"/>
        <v>0.49999999999999911</v>
      </c>
      <c r="AC17" s="16">
        <v>2560.0000000000023</v>
      </c>
      <c r="AD17" s="16">
        <v>2560.0000000000023</v>
      </c>
      <c r="AE17" s="17">
        <f t="shared" si="9"/>
        <v>1</v>
      </c>
      <c r="AF17" s="16">
        <v>2560.0000000000023</v>
      </c>
      <c r="AG17" s="16">
        <v>5120.0000000000009</v>
      </c>
      <c r="AH17" s="17">
        <f t="shared" si="10"/>
        <v>1.9999999999999987</v>
      </c>
      <c r="AI17" s="16"/>
      <c r="AJ17" s="16"/>
    </row>
    <row r="18" spans="1:36" ht="15">
      <c r="A18" s="23" t="s">
        <v>20</v>
      </c>
      <c r="B18" s="15">
        <v>20</v>
      </c>
      <c r="C18" s="15">
        <v>160</v>
      </c>
      <c r="D18" s="17">
        <f t="shared" si="0"/>
        <v>8</v>
      </c>
      <c r="E18" s="15">
        <v>5</v>
      </c>
      <c r="F18" s="15">
        <v>421.38641678269823</v>
      </c>
      <c r="G18" s="17">
        <f t="shared" si="1"/>
        <v>84.277283356539641</v>
      </c>
      <c r="H18" s="17">
        <v>5</v>
      </c>
      <c r="I18" s="17">
        <v>111.66242633865706</v>
      </c>
      <c r="J18" s="17">
        <f t="shared" si="2"/>
        <v>22.332485267731411</v>
      </c>
      <c r="K18" s="17">
        <v>5</v>
      </c>
      <c r="L18" s="15">
        <v>892.06189275367058</v>
      </c>
      <c r="M18" s="17">
        <f t="shared" si="3"/>
        <v>178.4123785507341</v>
      </c>
      <c r="N18" s="17">
        <v>17.029922919253753</v>
      </c>
      <c r="O18" s="17">
        <v>2610.3001647498481</v>
      </c>
      <c r="P18" s="17">
        <f t="shared" si="4"/>
        <v>153.27727419122286</v>
      </c>
      <c r="Q18" s="17">
        <v>31.18974818852956</v>
      </c>
      <c r="R18" s="17">
        <v>73.008877815579126</v>
      </c>
      <c r="S18" s="17">
        <f t="shared" si="5"/>
        <v>2.3407972829491808</v>
      </c>
      <c r="T18" s="17">
        <v>5</v>
      </c>
      <c r="U18" s="17">
        <v>42.459044499109183</v>
      </c>
      <c r="V18" s="17">
        <f t="shared" si="6"/>
        <v>8.4918088998218373</v>
      </c>
      <c r="W18" s="18">
        <v>5</v>
      </c>
      <c r="X18" s="18">
        <v>209.96426526636199</v>
      </c>
      <c r="Y18" s="18">
        <f t="shared" si="7"/>
        <v>41.992853053272398</v>
      </c>
      <c r="Z18" s="16">
        <v>639.99999999999932</v>
      </c>
      <c r="AA18" s="16">
        <v>10240.000000000002</v>
      </c>
      <c r="AB18" s="17">
        <f t="shared" si="8"/>
        <v>16.000000000000021</v>
      </c>
      <c r="AC18" s="16">
        <v>639.99999999999932</v>
      </c>
      <c r="AD18" s="16">
        <v>5120.0000000000009</v>
      </c>
      <c r="AE18" s="17">
        <f t="shared" si="9"/>
        <v>8.0000000000000107</v>
      </c>
      <c r="AF18" s="16">
        <v>1279.9999999999989</v>
      </c>
      <c r="AG18" s="16">
        <v>5120.0000000000009</v>
      </c>
      <c r="AH18" s="17">
        <f t="shared" si="10"/>
        <v>4.0000000000000044</v>
      </c>
      <c r="AI18" s="16"/>
      <c r="AJ18" s="16"/>
    </row>
    <row r="19" spans="1:36" ht="17.25" customHeight="1">
      <c r="A19" s="23" t="s">
        <v>21</v>
      </c>
      <c r="B19" s="15">
        <v>10</v>
      </c>
      <c r="C19" s="15">
        <v>640</v>
      </c>
      <c r="D19" s="17">
        <f t="shared" si="0"/>
        <v>64</v>
      </c>
      <c r="E19" s="15">
        <v>5</v>
      </c>
      <c r="F19" s="15">
        <v>477.38188105565803</v>
      </c>
      <c r="G19" s="17">
        <f t="shared" si="1"/>
        <v>95.476376211131608</v>
      </c>
      <c r="H19" s="17">
        <v>5</v>
      </c>
      <c r="I19" s="17">
        <v>206.35720486219972</v>
      </c>
      <c r="J19" s="17">
        <f t="shared" si="2"/>
        <v>41.271440972439947</v>
      </c>
      <c r="K19" s="17">
        <v>5</v>
      </c>
      <c r="L19" s="15">
        <v>713.61394620798364</v>
      </c>
      <c r="M19" s="17">
        <f t="shared" si="3"/>
        <v>142.72278924159673</v>
      </c>
      <c r="N19" s="17">
        <v>10</v>
      </c>
      <c r="O19" s="17">
        <v>4737.7948012760598</v>
      </c>
      <c r="P19" s="17">
        <f t="shared" si="4"/>
        <v>473.77948012760601</v>
      </c>
      <c r="Q19" s="17">
        <v>5</v>
      </c>
      <c r="R19" s="17">
        <v>885.89997115902793</v>
      </c>
      <c r="S19" s="17">
        <f t="shared" si="5"/>
        <v>177.17999423180558</v>
      </c>
      <c r="T19" s="17">
        <v>5</v>
      </c>
      <c r="U19" s="17">
        <v>262.46841289947997</v>
      </c>
      <c r="V19" s="17">
        <f t="shared" si="6"/>
        <v>52.493682579895996</v>
      </c>
      <c r="W19" s="18">
        <v>5</v>
      </c>
      <c r="X19" s="18">
        <v>429.64461419854905</v>
      </c>
      <c r="Y19" s="18">
        <f t="shared" si="7"/>
        <v>85.928922839709813</v>
      </c>
      <c r="Z19" s="16">
        <v>639.99999999999932</v>
      </c>
      <c r="AA19" s="16">
        <v>5120.0000000000009</v>
      </c>
      <c r="AB19" s="17">
        <f t="shared" si="8"/>
        <v>8.0000000000000107</v>
      </c>
      <c r="AC19" s="16">
        <v>319.99999999999994</v>
      </c>
      <c r="AD19" s="16">
        <v>20480.000000000007</v>
      </c>
      <c r="AE19" s="17">
        <f t="shared" si="9"/>
        <v>64.000000000000028</v>
      </c>
      <c r="AF19" s="16">
        <v>1279.9999999999989</v>
      </c>
      <c r="AG19" s="16">
        <v>10240.000000000002</v>
      </c>
      <c r="AH19" s="17">
        <f t="shared" si="10"/>
        <v>8.0000000000000089</v>
      </c>
      <c r="AI19" s="16"/>
      <c r="AJ19" s="16"/>
    </row>
    <row r="20" spans="1:36" s="2" customFormat="1" ht="15">
      <c r="A20" s="25" t="s">
        <v>112</v>
      </c>
      <c r="B20" s="20"/>
      <c r="C20" s="20"/>
      <c r="D20" s="19">
        <v>0.94120000000000004</v>
      </c>
      <c r="E20" s="20"/>
      <c r="F20" s="20"/>
      <c r="G20" s="19">
        <v>0.41170000000000001</v>
      </c>
      <c r="H20" s="19"/>
      <c r="I20" s="19"/>
      <c r="J20" s="19">
        <v>0.17649999999999999</v>
      </c>
      <c r="K20" s="19"/>
      <c r="L20" s="20"/>
      <c r="M20" s="19">
        <v>0.35289999999999999</v>
      </c>
      <c r="N20" s="19"/>
      <c r="O20" s="19"/>
      <c r="P20" s="19">
        <v>0.41170000000000001</v>
      </c>
      <c r="Q20" s="19"/>
      <c r="R20" s="19"/>
      <c r="S20" s="19">
        <v>0.29409999999999997</v>
      </c>
      <c r="T20" s="19"/>
      <c r="U20" s="19"/>
      <c r="V20" s="19">
        <v>0.23530000000000001</v>
      </c>
      <c r="W20" s="21"/>
      <c r="X20" s="21"/>
      <c r="Y20" s="21">
        <v>0.35</v>
      </c>
      <c r="Z20" s="21"/>
      <c r="AA20" s="21"/>
      <c r="AB20" s="19">
        <v>0.23530000000000001</v>
      </c>
      <c r="AC20" s="21"/>
      <c r="AD20" s="21"/>
      <c r="AE20" s="19">
        <v>0.17649999999999999</v>
      </c>
      <c r="AF20" s="21"/>
      <c r="AG20" s="21"/>
      <c r="AH20" s="19">
        <v>0.17649999999999999</v>
      </c>
      <c r="AI20" s="21"/>
      <c r="AJ20" s="21"/>
    </row>
    <row r="21" spans="1:36" ht="15">
      <c r="A21" s="23" t="s">
        <v>58</v>
      </c>
      <c r="B21" s="15"/>
      <c r="C21" s="15"/>
      <c r="D21" s="17"/>
      <c r="E21" s="15"/>
      <c r="F21" s="15"/>
      <c r="G21" s="17"/>
      <c r="H21" s="17"/>
      <c r="I21" s="17"/>
      <c r="J21" s="17"/>
      <c r="K21" s="17"/>
      <c r="L21" s="15"/>
      <c r="M21" s="17"/>
      <c r="N21" s="17"/>
      <c r="O21" s="17"/>
      <c r="P21" s="17"/>
      <c r="Q21" s="17"/>
      <c r="R21" s="17"/>
      <c r="S21" s="17"/>
      <c r="T21" s="17"/>
      <c r="U21" s="17"/>
      <c r="V21" s="17"/>
      <c r="W21" s="16"/>
      <c r="X21" s="16"/>
      <c r="Y21" s="16"/>
      <c r="Z21" s="16"/>
      <c r="AA21" s="16"/>
      <c r="AB21" s="17"/>
      <c r="AC21" s="16"/>
      <c r="AD21" s="16"/>
      <c r="AE21" s="17"/>
      <c r="AF21" s="16"/>
      <c r="AG21" s="16"/>
      <c r="AH21" s="17"/>
      <c r="AI21" s="16"/>
      <c r="AJ21" s="16"/>
    </row>
    <row r="22" spans="1:36" ht="15">
      <c r="A22" s="23" t="s">
        <v>22</v>
      </c>
      <c r="B22" s="17">
        <v>10</v>
      </c>
      <c r="C22" s="17">
        <v>80</v>
      </c>
      <c r="D22" s="17">
        <f>C22/B22</f>
        <v>8</v>
      </c>
      <c r="E22" s="17">
        <v>5</v>
      </c>
      <c r="F22" s="17">
        <v>5</v>
      </c>
      <c r="G22" s="17">
        <f>F22/E22</f>
        <v>1</v>
      </c>
      <c r="H22" s="17">
        <v>5</v>
      </c>
      <c r="I22" s="17">
        <v>5</v>
      </c>
      <c r="J22" s="17">
        <f>I22/H22</f>
        <v>1</v>
      </c>
      <c r="K22" s="17">
        <v>5</v>
      </c>
      <c r="L22" s="17">
        <v>10.274526471915404</v>
      </c>
      <c r="M22" s="17">
        <f>L22/K22</f>
        <v>2.0549052943830808</v>
      </c>
      <c r="N22" s="17">
        <v>17.913806218467833</v>
      </c>
      <c r="O22" s="17">
        <v>20.168054265327761</v>
      </c>
      <c r="P22" s="17">
        <f>O22/N22</f>
        <v>1.1258385861367621</v>
      </c>
      <c r="Q22" s="17">
        <v>5</v>
      </c>
      <c r="R22" s="17">
        <v>5</v>
      </c>
      <c r="S22" s="17">
        <f>R22/Q22</f>
        <v>1</v>
      </c>
      <c r="T22" s="17">
        <v>5</v>
      </c>
      <c r="U22" s="17">
        <v>5</v>
      </c>
      <c r="V22" s="17">
        <f>U22/T22</f>
        <v>1</v>
      </c>
      <c r="W22" s="18">
        <v>5</v>
      </c>
      <c r="X22" s="18">
        <v>5</v>
      </c>
      <c r="Y22" s="18">
        <f t="shared" ref="Y22:Y40" si="11">X22/W22</f>
        <v>1</v>
      </c>
      <c r="Z22" s="18">
        <v>2560</v>
      </c>
      <c r="AA22" s="18">
        <v>2560</v>
      </c>
      <c r="AB22" s="17">
        <f>AA22/Z22</f>
        <v>1</v>
      </c>
      <c r="AC22" s="18">
        <v>640</v>
      </c>
      <c r="AD22" s="18">
        <v>1280</v>
      </c>
      <c r="AE22" s="17">
        <f>AD22/AC22</f>
        <v>2</v>
      </c>
      <c r="AF22" s="18">
        <v>5120</v>
      </c>
      <c r="AG22" s="18">
        <v>1280</v>
      </c>
      <c r="AH22" s="17">
        <f>AG22/AF22</f>
        <v>0.25</v>
      </c>
      <c r="AI22" s="16"/>
      <c r="AJ22" s="16"/>
    </row>
    <row r="23" spans="1:36" ht="15">
      <c r="A23" s="23" t="s">
        <v>23</v>
      </c>
      <c r="B23" s="17">
        <v>10</v>
      </c>
      <c r="C23" s="17">
        <v>40</v>
      </c>
      <c r="D23" s="17">
        <f t="shared" ref="D23:D40" si="12">C23/B23</f>
        <v>4</v>
      </c>
      <c r="E23" s="15">
        <v>33.777718964414944</v>
      </c>
      <c r="F23" s="15">
        <v>30.442184842617568</v>
      </c>
      <c r="G23" s="17">
        <f t="shared" ref="G23:G40" si="13">F23/E23</f>
        <v>0.90125046261082986</v>
      </c>
      <c r="H23" s="17">
        <v>5</v>
      </c>
      <c r="I23" s="17">
        <v>5</v>
      </c>
      <c r="J23" s="17">
        <f t="shared" ref="J23:J40" si="14">I23/H23</f>
        <v>1</v>
      </c>
      <c r="K23" s="17">
        <v>35.334363109218963</v>
      </c>
      <c r="L23" s="17">
        <v>36.758347359905123</v>
      </c>
      <c r="M23" s="17">
        <f t="shared" ref="M23:M40" si="15">L23/K23</f>
        <v>1.0403002665219863</v>
      </c>
      <c r="N23" s="17">
        <v>85.984219246163008</v>
      </c>
      <c r="O23" s="17">
        <v>75.478821904717833</v>
      </c>
      <c r="P23" s="17">
        <f t="shared" ref="P23:P40" si="16">O23/N23</f>
        <v>0.87782179760951928</v>
      </c>
      <c r="Q23" s="17">
        <v>5</v>
      </c>
      <c r="R23" s="17">
        <v>5</v>
      </c>
      <c r="S23" s="17">
        <f t="shared" ref="S23:S40" si="17">R23/Q23</f>
        <v>1</v>
      </c>
      <c r="T23" s="17">
        <v>5</v>
      </c>
      <c r="U23" s="17">
        <v>5</v>
      </c>
      <c r="V23" s="17">
        <f t="shared" ref="V23:V40" si="18">U23/T23</f>
        <v>1</v>
      </c>
      <c r="W23" s="18">
        <v>5</v>
      </c>
      <c r="X23" s="18">
        <v>5</v>
      </c>
      <c r="Y23" s="18">
        <f t="shared" si="11"/>
        <v>1</v>
      </c>
      <c r="Z23" s="18">
        <v>2560</v>
      </c>
      <c r="AA23" s="18">
        <v>2560</v>
      </c>
      <c r="AB23" s="17">
        <f t="shared" ref="AB23:AB40" si="19">AA23/Z23</f>
        <v>1</v>
      </c>
      <c r="AC23" s="18">
        <v>2560</v>
      </c>
      <c r="AD23" s="18">
        <v>5120</v>
      </c>
      <c r="AE23" s="17">
        <f t="shared" ref="AE23:AE40" si="20">AD23/AC23</f>
        <v>2</v>
      </c>
      <c r="AF23" s="18">
        <v>2560</v>
      </c>
      <c r="AG23" s="18">
        <v>1280</v>
      </c>
      <c r="AH23" s="17">
        <f t="shared" ref="AH23:AH40" si="21">AG23/AF23</f>
        <v>0.5</v>
      </c>
      <c r="AI23" s="16"/>
      <c r="AJ23" s="16"/>
    </row>
    <row r="24" spans="1:36" ht="15">
      <c r="A24" s="23" t="s">
        <v>24</v>
      </c>
      <c r="B24" s="15">
        <v>20</v>
      </c>
      <c r="C24" s="17">
        <v>80</v>
      </c>
      <c r="D24" s="17">
        <f t="shared" si="12"/>
        <v>4</v>
      </c>
      <c r="E24" s="15">
        <v>18.366438621680025</v>
      </c>
      <c r="F24" s="15">
        <v>105.34660419567463</v>
      </c>
      <c r="G24" s="17">
        <f t="shared" si="13"/>
        <v>5.735820992063311</v>
      </c>
      <c r="H24" s="17">
        <v>5</v>
      </c>
      <c r="I24" s="17">
        <v>16.279675073642984</v>
      </c>
      <c r="J24" s="17">
        <f t="shared" si="14"/>
        <v>3.255935014728597</v>
      </c>
      <c r="K24" s="15">
        <v>32.990986201433223</v>
      </c>
      <c r="L24" s="15">
        <v>122.87094541298013</v>
      </c>
      <c r="M24" s="17">
        <f t="shared" si="15"/>
        <v>3.7243792793209156</v>
      </c>
      <c r="N24" s="17">
        <v>102.11139069555622</v>
      </c>
      <c r="O24" s="17">
        <v>204.64789257023276</v>
      </c>
      <c r="P24" s="17">
        <f t="shared" si="16"/>
        <v>2.0041632101592639</v>
      </c>
      <c r="Q24" s="17">
        <v>5</v>
      </c>
      <c r="R24" s="17">
        <v>5</v>
      </c>
      <c r="S24" s="17">
        <f t="shared" si="17"/>
        <v>1</v>
      </c>
      <c r="T24" s="17">
        <v>5</v>
      </c>
      <c r="U24" s="17">
        <v>13.050199893424153</v>
      </c>
      <c r="V24" s="17">
        <f t="shared" si="18"/>
        <v>2.6100399786848305</v>
      </c>
      <c r="W24" s="18">
        <v>5</v>
      </c>
      <c r="X24" s="18">
        <v>47.537693461146496</v>
      </c>
      <c r="Y24" s="18">
        <f t="shared" si="11"/>
        <v>9.5075386922292999</v>
      </c>
      <c r="Z24" s="18">
        <v>5120</v>
      </c>
      <c r="AA24" s="18">
        <v>10240</v>
      </c>
      <c r="AB24" s="17">
        <f t="shared" si="19"/>
        <v>2</v>
      </c>
      <c r="AC24" s="18">
        <v>5120</v>
      </c>
      <c r="AD24" s="18">
        <v>5120</v>
      </c>
      <c r="AE24" s="17">
        <f t="shared" si="20"/>
        <v>1</v>
      </c>
      <c r="AF24" s="18">
        <v>1280</v>
      </c>
      <c r="AG24" s="18">
        <v>5120</v>
      </c>
      <c r="AH24" s="17">
        <f t="shared" si="21"/>
        <v>4</v>
      </c>
      <c r="AI24" s="16"/>
      <c r="AJ24" s="16"/>
    </row>
    <row r="25" spans="1:36" ht="15">
      <c r="A25" s="23" t="s">
        <v>25</v>
      </c>
      <c r="B25" s="15">
        <v>20</v>
      </c>
      <c r="C25" s="17">
        <v>80</v>
      </c>
      <c r="D25" s="17">
        <f t="shared" si="12"/>
        <v>4</v>
      </c>
      <c r="E25" s="15">
        <v>15.878469994973093</v>
      </c>
      <c r="F25" s="15">
        <v>12.790493285639554</v>
      </c>
      <c r="G25" s="17">
        <f t="shared" si="13"/>
        <v>0.80552429104875023</v>
      </c>
      <c r="H25" s="17">
        <v>5</v>
      </c>
      <c r="I25" s="17">
        <v>5</v>
      </c>
      <c r="J25" s="17">
        <f t="shared" si="14"/>
        <v>1</v>
      </c>
      <c r="K25" s="15">
        <v>10.12605275176224</v>
      </c>
      <c r="L25" s="15">
        <v>5</v>
      </c>
      <c r="M25" s="17">
        <f t="shared" si="15"/>
        <v>0.49377581991461073</v>
      </c>
      <c r="N25" s="17">
        <v>5</v>
      </c>
      <c r="O25" s="17">
        <v>5</v>
      </c>
      <c r="P25" s="17">
        <f t="shared" si="16"/>
        <v>1</v>
      </c>
      <c r="Q25" s="17">
        <v>5</v>
      </c>
      <c r="R25" s="17">
        <v>5</v>
      </c>
      <c r="S25" s="17">
        <f t="shared" si="17"/>
        <v>1</v>
      </c>
      <c r="T25" s="17">
        <v>5</v>
      </c>
      <c r="U25" s="17">
        <v>5</v>
      </c>
      <c r="V25" s="17">
        <f t="shared" si="18"/>
        <v>1</v>
      </c>
      <c r="W25" s="18">
        <v>5</v>
      </c>
      <c r="X25" s="18">
        <v>10.084027132663884</v>
      </c>
      <c r="Y25" s="18">
        <f t="shared" si="11"/>
        <v>2.0168054265327768</v>
      </c>
      <c r="Z25" s="18">
        <v>5120</v>
      </c>
      <c r="AA25" s="18">
        <v>2560</v>
      </c>
      <c r="AB25" s="17">
        <f t="shared" si="19"/>
        <v>0.5</v>
      </c>
      <c r="AC25" s="18">
        <v>5120</v>
      </c>
      <c r="AD25" s="18">
        <v>5120</v>
      </c>
      <c r="AE25" s="17">
        <f t="shared" si="20"/>
        <v>1</v>
      </c>
      <c r="AF25" s="18">
        <v>5120</v>
      </c>
      <c r="AG25" s="18">
        <v>1280</v>
      </c>
      <c r="AH25" s="17">
        <f t="shared" si="21"/>
        <v>0.25</v>
      </c>
      <c r="AI25" s="16"/>
      <c r="AJ25" s="16"/>
    </row>
    <row r="26" spans="1:36" ht="15">
      <c r="A26" s="23" t="s">
        <v>26</v>
      </c>
      <c r="B26" s="15">
        <v>20</v>
      </c>
      <c r="C26" s="17">
        <v>80</v>
      </c>
      <c r="D26" s="17">
        <f t="shared" si="12"/>
        <v>4</v>
      </c>
      <c r="E26" s="15">
        <v>90.259069471000956</v>
      </c>
      <c r="F26" s="15">
        <v>18.987788762504511</v>
      </c>
      <c r="G26" s="17">
        <f t="shared" si="13"/>
        <v>0.21036987057134504</v>
      </c>
      <c r="H26" s="17">
        <v>28.56150308713525</v>
      </c>
      <c r="I26" s="17">
        <v>5</v>
      </c>
      <c r="J26" s="17">
        <f t="shared" si="14"/>
        <v>0.17506081471784002</v>
      </c>
      <c r="K26" s="15">
        <v>338.73188861647878</v>
      </c>
      <c r="L26" s="15">
        <v>32.831300650788485</v>
      </c>
      <c r="M26" s="17">
        <f t="shared" si="15"/>
        <v>9.692415079337556E-2</v>
      </c>
      <c r="N26" s="17">
        <v>138.04549525688978</v>
      </c>
      <c r="O26" s="17">
        <v>5</v>
      </c>
      <c r="P26" s="17">
        <f t="shared" si="16"/>
        <v>3.6219943220135269E-2</v>
      </c>
      <c r="Q26" s="17">
        <v>119.92594519967044</v>
      </c>
      <c r="R26" s="17">
        <v>5</v>
      </c>
      <c r="S26" s="17">
        <f t="shared" si="17"/>
        <v>4.1692396017185947E-2</v>
      </c>
      <c r="T26" s="17">
        <v>127.29218159017145</v>
      </c>
      <c r="U26" s="17">
        <v>5</v>
      </c>
      <c r="V26" s="17">
        <f t="shared" si="18"/>
        <v>3.9279710171815162E-2</v>
      </c>
      <c r="W26" s="18">
        <v>39.615689306798245</v>
      </c>
      <c r="X26" s="18">
        <v>5</v>
      </c>
      <c r="Y26" s="18">
        <f t="shared" si="11"/>
        <v>0.12621262150150131</v>
      </c>
      <c r="Z26" s="18">
        <v>1280</v>
      </c>
      <c r="AA26" s="18">
        <v>1280</v>
      </c>
      <c r="AB26" s="17">
        <f t="shared" si="19"/>
        <v>1</v>
      </c>
      <c r="AC26" s="18">
        <v>2560</v>
      </c>
      <c r="AD26" s="18">
        <v>1280</v>
      </c>
      <c r="AE26" s="17">
        <f t="shared" si="20"/>
        <v>0.5</v>
      </c>
      <c r="AF26" s="18">
        <v>1280</v>
      </c>
      <c r="AG26" s="18">
        <v>1280</v>
      </c>
      <c r="AH26" s="17">
        <f t="shared" si="21"/>
        <v>1</v>
      </c>
      <c r="AI26" s="16"/>
      <c r="AJ26" s="16"/>
    </row>
    <row r="27" spans="1:36" ht="15">
      <c r="A27" s="23" t="s">
        <v>27</v>
      </c>
      <c r="B27" s="15">
        <v>20</v>
      </c>
      <c r="C27" s="26">
        <v>80</v>
      </c>
      <c r="D27" s="17">
        <f t="shared" si="12"/>
        <v>4</v>
      </c>
      <c r="E27" s="15">
        <v>10.238979310754461</v>
      </c>
      <c r="F27" s="15">
        <v>219.33618042075389</v>
      </c>
      <c r="G27" s="17">
        <f t="shared" si="13"/>
        <v>21.421684111655079</v>
      </c>
      <c r="H27" s="17">
        <v>5</v>
      </c>
      <c r="I27" s="17">
        <v>44.60087163799902</v>
      </c>
      <c r="J27" s="17">
        <f t="shared" si="14"/>
        <v>8.9201743275998044</v>
      </c>
      <c r="K27" s="15">
        <v>19.027313840043536</v>
      </c>
      <c r="L27" s="15">
        <v>330.38399755565547</v>
      </c>
      <c r="M27" s="17">
        <f t="shared" si="15"/>
        <v>17.363669950108918</v>
      </c>
      <c r="N27" s="17">
        <v>5</v>
      </c>
      <c r="O27" s="17">
        <v>10.519542081640564</v>
      </c>
      <c r="P27" s="17">
        <f t="shared" si="16"/>
        <v>2.103908416328113</v>
      </c>
      <c r="Q27" s="17">
        <v>5</v>
      </c>
      <c r="R27" s="17">
        <v>5</v>
      </c>
      <c r="S27" s="17">
        <f t="shared" si="17"/>
        <v>1</v>
      </c>
      <c r="T27" s="17">
        <v>5</v>
      </c>
      <c r="U27" s="17">
        <v>30.547872452470937</v>
      </c>
      <c r="V27" s="17">
        <f t="shared" si="18"/>
        <v>6.1095744904941878</v>
      </c>
      <c r="W27" s="18">
        <v>5</v>
      </c>
      <c r="X27" s="18">
        <v>109.74413268917391</v>
      </c>
      <c r="Y27" s="18">
        <f t="shared" si="11"/>
        <v>21.948826537834783</v>
      </c>
      <c r="Z27" s="18">
        <v>1280</v>
      </c>
      <c r="AA27" s="18">
        <v>5120</v>
      </c>
      <c r="AB27" s="17">
        <f t="shared" si="19"/>
        <v>4</v>
      </c>
      <c r="AC27" s="18">
        <v>1280</v>
      </c>
      <c r="AD27" s="18">
        <v>2560</v>
      </c>
      <c r="AE27" s="17">
        <f t="shared" si="20"/>
        <v>2</v>
      </c>
      <c r="AF27" s="18">
        <v>1280</v>
      </c>
      <c r="AG27" s="18">
        <v>1280</v>
      </c>
      <c r="AH27" s="17">
        <f t="shared" si="21"/>
        <v>1</v>
      </c>
      <c r="AI27" s="16"/>
      <c r="AJ27" s="16"/>
    </row>
    <row r="28" spans="1:36" ht="15">
      <c r="A28" s="23" t="s">
        <v>28</v>
      </c>
      <c r="B28" s="15">
        <v>10</v>
      </c>
      <c r="C28" s="17">
        <v>40</v>
      </c>
      <c r="D28" s="17">
        <f t="shared" si="12"/>
        <v>4</v>
      </c>
      <c r="E28" s="15">
        <v>25.474819160920951</v>
      </c>
      <c r="F28" s="15">
        <v>80.728154165199982</v>
      </c>
      <c r="G28" s="17">
        <f t="shared" si="13"/>
        <v>3.1689392436998771</v>
      </c>
      <c r="H28" s="17">
        <v>5</v>
      </c>
      <c r="I28" s="17">
        <v>18.81746000465543</v>
      </c>
      <c r="J28" s="17">
        <f t="shared" si="14"/>
        <v>3.7634920009310862</v>
      </c>
      <c r="K28" s="15">
        <v>29.344129382549472</v>
      </c>
      <c r="L28" s="15">
        <v>141.53352362499436</v>
      </c>
      <c r="M28" s="17">
        <f t="shared" si="15"/>
        <v>4.8232313107630409</v>
      </c>
      <c r="N28" s="17">
        <v>5</v>
      </c>
      <c r="O28" s="17">
        <v>10.830290232419669</v>
      </c>
      <c r="P28" s="17">
        <f t="shared" si="16"/>
        <v>2.1660580464839336</v>
      </c>
      <c r="Q28" s="17">
        <v>5</v>
      </c>
      <c r="R28" s="17">
        <v>11.615666239231155</v>
      </c>
      <c r="S28" s="17">
        <f t="shared" si="17"/>
        <v>2.323133247846231</v>
      </c>
      <c r="T28" s="17">
        <v>5</v>
      </c>
      <c r="U28" s="17">
        <v>19.959449150624728</v>
      </c>
      <c r="V28" s="17">
        <f t="shared" si="18"/>
        <v>3.9918898301249457</v>
      </c>
      <c r="W28" s="18">
        <v>10.32449992361423</v>
      </c>
      <c r="X28" s="18">
        <v>56.728428748471465</v>
      </c>
      <c r="Y28" s="18">
        <f t="shared" si="11"/>
        <v>5.494544933718486</v>
      </c>
      <c r="Z28" s="18">
        <v>1280</v>
      </c>
      <c r="AA28" s="18">
        <v>2560</v>
      </c>
      <c r="AB28" s="17">
        <f t="shared" si="19"/>
        <v>2</v>
      </c>
      <c r="AC28" s="18">
        <v>1280</v>
      </c>
      <c r="AD28" s="18">
        <v>5120</v>
      </c>
      <c r="AE28" s="17">
        <f t="shared" si="20"/>
        <v>4</v>
      </c>
      <c r="AF28" s="18">
        <v>2560</v>
      </c>
      <c r="AG28" s="18">
        <v>5120</v>
      </c>
      <c r="AH28" s="17">
        <f t="shared" si="21"/>
        <v>2</v>
      </c>
      <c r="AI28" s="16"/>
      <c r="AJ28" s="16"/>
    </row>
    <row r="29" spans="1:36" ht="15">
      <c r="A29" s="23" t="s">
        <v>29</v>
      </c>
      <c r="B29" s="15">
        <v>10</v>
      </c>
      <c r="C29" s="15">
        <v>160</v>
      </c>
      <c r="D29" s="17">
        <f t="shared" si="12"/>
        <v>16</v>
      </c>
      <c r="E29" s="15">
        <v>5</v>
      </c>
      <c r="F29" s="15">
        <v>77.708472601283006</v>
      </c>
      <c r="G29" s="17">
        <f t="shared" si="13"/>
        <v>15.541694520256602</v>
      </c>
      <c r="H29" s="17">
        <v>5</v>
      </c>
      <c r="I29" s="15">
        <v>13.131865740967971</v>
      </c>
      <c r="J29" s="17">
        <f t="shared" si="14"/>
        <v>2.6263731481935944</v>
      </c>
      <c r="K29" s="15">
        <v>12.861615851890422</v>
      </c>
      <c r="L29" s="15">
        <v>109.74413268917391</v>
      </c>
      <c r="M29" s="17">
        <f t="shared" si="15"/>
        <v>8.5326862466541122</v>
      </c>
      <c r="N29" s="17">
        <v>13.113673722200275</v>
      </c>
      <c r="O29" s="17">
        <v>160.89771193879398</v>
      </c>
      <c r="P29" s="17">
        <f t="shared" si="16"/>
        <v>12.269461277384732</v>
      </c>
      <c r="Q29" s="17">
        <v>5</v>
      </c>
      <c r="R29" s="17">
        <v>5</v>
      </c>
      <c r="S29" s="17">
        <f t="shared" si="17"/>
        <v>1</v>
      </c>
      <c r="T29" s="17">
        <v>5</v>
      </c>
      <c r="U29" s="17">
        <v>40.757679210447989</v>
      </c>
      <c r="V29" s="17">
        <f t="shared" si="18"/>
        <v>8.1515358420895971</v>
      </c>
      <c r="W29" s="18">
        <v>5</v>
      </c>
      <c r="X29" s="18">
        <v>67.508628292355937</v>
      </c>
      <c r="Y29" s="18">
        <f t="shared" si="11"/>
        <v>13.501725658471187</v>
      </c>
      <c r="Z29" s="16">
        <v>319.99999999999994</v>
      </c>
      <c r="AA29" s="16">
        <v>2560.0000000000023</v>
      </c>
      <c r="AB29" s="17">
        <f t="shared" si="19"/>
        <v>8.0000000000000089</v>
      </c>
      <c r="AC29" s="16">
        <v>159.99999999999994</v>
      </c>
      <c r="AD29" s="16">
        <v>2560.0000000000023</v>
      </c>
      <c r="AE29" s="17">
        <f t="shared" si="20"/>
        <v>16.000000000000021</v>
      </c>
      <c r="AF29" s="16">
        <v>319.99999999999994</v>
      </c>
      <c r="AG29" s="16">
        <v>2560</v>
      </c>
      <c r="AH29" s="17">
        <f t="shared" si="21"/>
        <v>8.0000000000000018</v>
      </c>
      <c r="AI29" s="16"/>
      <c r="AJ29" s="16"/>
    </row>
    <row r="30" spans="1:36" ht="15">
      <c r="A30" s="23" t="s">
        <v>30</v>
      </c>
      <c r="B30" s="15">
        <v>5</v>
      </c>
      <c r="C30" s="15">
        <v>160</v>
      </c>
      <c r="D30" s="17">
        <f t="shared" si="12"/>
        <v>32</v>
      </c>
      <c r="E30" s="15">
        <v>11.034887374616485</v>
      </c>
      <c r="F30" s="15">
        <v>236.71379919710697</v>
      </c>
      <c r="G30" s="17">
        <f t="shared" si="13"/>
        <v>21.451401465285358</v>
      </c>
      <c r="H30" s="17">
        <v>5</v>
      </c>
      <c r="I30" s="15">
        <v>23.409139531269226</v>
      </c>
      <c r="J30" s="17">
        <f t="shared" si="14"/>
        <v>4.6818279062538455</v>
      </c>
      <c r="K30" s="15">
        <v>40.168703721044594</v>
      </c>
      <c r="L30" s="15">
        <v>278.97654072661197</v>
      </c>
      <c r="M30" s="17">
        <f t="shared" si="15"/>
        <v>6.9451218208083398</v>
      </c>
      <c r="N30" s="17">
        <v>59.714111458355703</v>
      </c>
      <c r="O30" s="17">
        <v>850.99096227189523</v>
      </c>
      <c r="P30" s="17">
        <f t="shared" si="16"/>
        <v>14.251086409706886</v>
      </c>
      <c r="Q30" s="17">
        <v>5</v>
      </c>
      <c r="R30" s="17">
        <v>17.654939840671354</v>
      </c>
      <c r="S30" s="17">
        <f t="shared" si="17"/>
        <v>3.5309879681342706</v>
      </c>
      <c r="T30" s="17">
        <v>5</v>
      </c>
      <c r="U30" s="17">
        <v>17.375709701156701</v>
      </c>
      <c r="V30" s="17">
        <f t="shared" si="18"/>
        <v>3.4751419402313402</v>
      </c>
      <c r="W30" s="18">
        <v>5</v>
      </c>
      <c r="X30" s="18">
        <v>84.859248659114101</v>
      </c>
      <c r="Y30" s="18">
        <f t="shared" si="11"/>
        <v>16.971849731822822</v>
      </c>
      <c r="Z30" s="16">
        <v>639.99999999999932</v>
      </c>
      <c r="AA30" s="16">
        <v>2560.0000000000023</v>
      </c>
      <c r="AB30" s="17">
        <f t="shared" si="19"/>
        <v>4.000000000000008</v>
      </c>
      <c r="AC30" s="16">
        <v>639.99999999999932</v>
      </c>
      <c r="AD30" s="16">
        <v>2560.0000000000023</v>
      </c>
      <c r="AE30" s="17">
        <f t="shared" si="20"/>
        <v>4.000000000000008</v>
      </c>
      <c r="AF30" s="16">
        <v>639.99999999999932</v>
      </c>
      <c r="AG30" s="16">
        <v>5120.0000000000009</v>
      </c>
      <c r="AH30" s="17">
        <f t="shared" si="21"/>
        <v>8.0000000000000107</v>
      </c>
      <c r="AI30" s="16"/>
      <c r="AJ30" s="16"/>
    </row>
    <row r="31" spans="1:36" ht="15">
      <c r="A31" s="23" t="s">
        <v>31</v>
      </c>
      <c r="B31" s="15">
        <v>5</v>
      </c>
      <c r="C31" s="15">
        <v>160</v>
      </c>
      <c r="D31" s="17">
        <f t="shared" si="12"/>
        <v>32</v>
      </c>
      <c r="E31" s="15">
        <v>5</v>
      </c>
      <c r="F31" s="15">
        <v>72.454329735083107</v>
      </c>
      <c r="G31" s="17">
        <f t="shared" si="13"/>
        <v>14.490865947016621</v>
      </c>
      <c r="H31" s="17">
        <v>5</v>
      </c>
      <c r="I31" s="15">
        <v>11.2277738083126</v>
      </c>
      <c r="J31" s="17">
        <f t="shared" si="14"/>
        <v>2.24555476166252</v>
      </c>
      <c r="K31" s="15">
        <v>11.298035235078041</v>
      </c>
      <c r="L31" s="15">
        <v>116.2429974683532</v>
      </c>
      <c r="M31" s="17">
        <f t="shared" si="15"/>
        <v>10.288779867444823</v>
      </c>
      <c r="N31" s="17">
        <v>5</v>
      </c>
      <c r="O31" s="17">
        <v>296.11217507975363</v>
      </c>
      <c r="P31" s="17">
        <f t="shared" si="16"/>
        <v>59.222435015950722</v>
      </c>
      <c r="Q31" s="17">
        <v>5</v>
      </c>
      <c r="R31" s="17">
        <v>5</v>
      </c>
      <c r="S31" s="17">
        <f t="shared" si="17"/>
        <v>1</v>
      </c>
      <c r="T31" s="17">
        <v>5</v>
      </c>
      <c r="U31" s="17">
        <v>39.698153526892433</v>
      </c>
      <c r="V31" s="17">
        <f t="shared" si="18"/>
        <v>7.9396307053784865</v>
      </c>
      <c r="W31" s="18">
        <v>5</v>
      </c>
      <c r="X31" s="18">
        <v>37.949263981150338</v>
      </c>
      <c r="Y31" s="18">
        <f t="shared" si="11"/>
        <v>7.5898527962300673</v>
      </c>
      <c r="Z31" s="16">
        <v>319.99999999999994</v>
      </c>
      <c r="AA31" s="16">
        <v>2560.0000000000023</v>
      </c>
      <c r="AB31" s="17">
        <f t="shared" si="19"/>
        <v>8.0000000000000089</v>
      </c>
      <c r="AC31" s="16">
        <v>319.99999999999994</v>
      </c>
      <c r="AD31" s="16">
        <v>2560.0000000000023</v>
      </c>
      <c r="AE31" s="17">
        <f t="shared" si="20"/>
        <v>8.0000000000000089</v>
      </c>
      <c r="AF31" s="16">
        <v>319.99999999999994</v>
      </c>
      <c r="AG31" s="16">
        <v>1279.9999999999989</v>
      </c>
      <c r="AH31" s="17">
        <f t="shared" si="21"/>
        <v>3.9999999999999973</v>
      </c>
      <c r="AI31" s="16"/>
      <c r="AJ31" s="16"/>
    </row>
    <row r="32" spans="1:36" ht="15">
      <c r="A32" s="23" t="s">
        <v>32</v>
      </c>
      <c r="B32" s="15">
        <v>5</v>
      </c>
      <c r="C32" s="15">
        <v>80</v>
      </c>
      <c r="D32" s="17">
        <f t="shared" si="12"/>
        <v>16</v>
      </c>
      <c r="E32" s="15">
        <v>5</v>
      </c>
      <c r="F32" s="15">
        <v>231.52112065563853</v>
      </c>
      <c r="G32" s="17">
        <f t="shared" si="13"/>
        <v>46.304224131127704</v>
      </c>
      <c r="H32" s="17">
        <v>5</v>
      </c>
      <c r="I32" s="17">
        <v>23.801820198952083</v>
      </c>
      <c r="J32" s="17">
        <f t="shared" si="14"/>
        <v>4.7603640397904163</v>
      </c>
      <c r="K32" s="15">
        <v>20.49215778127633</v>
      </c>
      <c r="L32" s="15">
        <v>377.93648785480502</v>
      </c>
      <c r="M32" s="17">
        <f t="shared" si="15"/>
        <v>18.442981548781813</v>
      </c>
      <c r="N32" s="17">
        <v>54.910113947436194</v>
      </c>
      <c r="O32" s="17">
        <v>1640.5911093035452</v>
      </c>
      <c r="P32" s="17">
        <f t="shared" si="16"/>
        <v>29.877758237290017</v>
      </c>
      <c r="Q32" s="17">
        <v>5</v>
      </c>
      <c r="R32" s="17">
        <v>122.87094541298013</v>
      </c>
      <c r="S32" s="17">
        <f t="shared" si="17"/>
        <v>24.574189082596028</v>
      </c>
      <c r="T32" s="17">
        <v>5</v>
      </c>
      <c r="U32" s="17">
        <v>82.538768041976667</v>
      </c>
      <c r="V32" s="17">
        <f t="shared" si="18"/>
        <v>16.507753608395333</v>
      </c>
      <c r="W32" s="18">
        <v>5</v>
      </c>
      <c r="X32" s="18">
        <v>191.73899960629535</v>
      </c>
      <c r="Y32" s="18">
        <f t="shared" si="11"/>
        <v>38.347799921259067</v>
      </c>
      <c r="Z32" s="16">
        <v>639.99999999999932</v>
      </c>
      <c r="AA32" s="16">
        <v>5120.0000000000009</v>
      </c>
      <c r="AB32" s="17">
        <f t="shared" si="19"/>
        <v>8.0000000000000107</v>
      </c>
      <c r="AC32" s="16">
        <v>159.99999999999994</v>
      </c>
      <c r="AD32" s="16">
        <v>1279.9999999999989</v>
      </c>
      <c r="AE32" s="17">
        <f t="shared" si="20"/>
        <v>7.9999999999999956</v>
      </c>
      <c r="AF32" s="16">
        <v>79.999999999999972</v>
      </c>
      <c r="AG32" s="16">
        <v>2560.0000000000023</v>
      </c>
      <c r="AH32" s="17">
        <f t="shared" si="21"/>
        <v>32.000000000000043</v>
      </c>
      <c r="AI32" s="16"/>
      <c r="AJ32" s="16"/>
    </row>
    <row r="33" spans="1:36" ht="15">
      <c r="A33" s="23" t="s">
        <v>33</v>
      </c>
      <c r="B33" s="15">
        <v>20</v>
      </c>
      <c r="C33" s="15">
        <v>80</v>
      </c>
      <c r="D33" s="17">
        <f t="shared" si="12"/>
        <v>4</v>
      </c>
      <c r="E33" s="15">
        <v>10.468624571640079</v>
      </c>
      <c r="F33" s="15">
        <v>150.22696682001313</v>
      </c>
      <c r="G33" s="17">
        <f t="shared" si="13"/>
        <v>14.350210554592239</v>
      </c>
      <c r="H33" s="17">
        <v>5</v>
      </c>
      <c r="I33" s="15">
        <v>25.669797323279564</v>
      </c>
      <c r="J33" s="17">
        <f t="shared" si="14"/>
        <v>5.1339594646559128</v>
      </c>
      <c r="K33" s="15">
        <v>26.630359510768784</v>
      </c>
      <c r="L33" s="15">
        <v>167.61413415469633</v>
      </c>
      <c r="M33" s="17">
        <f t="shared" si="15"/>
        <v>6.2940995628285279</v>
      </c>
      <c r="N33" s="17">
        <v>85.212903247127727</v>
      </c>
      <c r="O33" s="17">
        <v>953.44109550615451</v>
      </c>
      <c r="P33" s="17">
        <f t="shared" si="16"/>
        <v>11.188928661907692</v>
      </c>
      <c r="Q33" s="17">
        <v>5</v>
      </c>
      <c r="R33" s="17">
        <v>149.91490319600766</v>
      </c>
      <c r="S33" s="17">
        <f t="shared" si="17"/>
        <v>29.982980639201532</v>
      </c>
      <c r="T33" s="17">
        <v>5</v>
      </c>
      <c r="U33" s="17">
        <v>63.82280008653246</v>
      </c>
      <c r="V33" s="17">
        <f t="shared" si="18"/>
        <v>12.764560017306492</v>
      </c>
      <c r="W33" s="18">
        <v>5</v>
      </c>
      <c r="X33" s="18">
        <v>62.639465625435911</v>
      </c>
      <c r="Y33" s="18">
        <f t="shared" si="11"/>
        <v>12.527893125087182</v>
      </c>
      <c r="Z33" s="16">
        <v>639.99999999999932</v>
      </c>
      <c r="AA33" s="16">
        <v>5120.0000000000009</v>
      </c>
      <c r="AB33" s="17">
        <f t="shared" si="19"/>
        <v>8.0000000000000107</v>
      </c>
      <c r="AC33" s="16">
        <v>1279.9999999999989</v>
      </c>
      <c r="AD33" s="16">
        <v>5120.0000000000009</v>
      </c>
      <c r="AE33" s="17">
        <f t="shared" si="20"/>
        <v>4.0000000000000044</v>
      </c>
      <c r="AF33" s="16">
        <v>319.99999999999994</v>
      </c>
      <c r="AG33" s="16">
        <v>5120.0000000000009</v>
      </c>
      <c r="AH33" s="17">
        <f t="shared" si="21"/>
        <v>16.000000000000007</v>
      </c>
      <c r="AI33" s="16"/>
      <c r="AJ33" s="16"/>
    </row>
    <row r="34" spans="1:36" ht="15">
      <c r="A34" s="23" t="s">
        <v>34</v>
      </c>
      <c r="B34" s="15">
        <v>10</v>
      </c>
      <c r="C34" s="15">
        <v>40</v>
      </c>
      <c r="D34" s="17">
        <f t="shared" si="12"/>
        <v>4</v>
      </c>
      <c r="E34" s="15">
        <v>15.157921129588285</v>
      </c>
      <c r="F34" s="15">
        <v>222.70652229341468</v>
      </c>
      <c r="G34" s="17">
        <f t="shared" si="13"/>
        <v>14.692418596814784</v>
      </c>
      <c r="H34" s="17">
        <v>5</v>
      </c>
      <c r="I34" s="15">
        <v>34.679230939032955</v>
      </c>
      <c r="J34" s="17">
        <f t="shared" si="14"/>
        <v>6.9358461878065913</v>
      </c>
      <c r="K34" s="15">
        <v>46.688651015685608</v>
      </c>
      <c r="L34" s="15">
        <v>305.91774844333617</v>
      </c>
      <c r="M34" s="17">
        <f t="shared" si="15"/>
        <v>6.5522935828786197</v>
      </c>
      <c r="N34" s="17">
        <v>85.153858629163878</v>
      </c>
      <c r="O34" s="17">
        <v>881.61196885903826</v>
      </c>
      <c r="P34" s="17">
        <f t="shared" si="16"/>
        <v>10.353165235862839</v>
      </c>
      <c r="Q34" s="17">
        <v>5</v>
      </c>
      <c r="R34" s="17">
        <v>163.37008241010597</v>
      </c>
      <c r="S34" s="17">
        <f t="shared" si="17"/>
        <v>32.674016482021194</v>
      </c>
      <c r="T34" s="17">
        <v>13.342896701199424</v>
      </c>
      <c r="U34" s="17">
        <v>80.896198300979648</v>
      </c>
      <c r="V34" s="17">
        <f t="shared" si="18"/>
        <v>6.0628662660415937</v>
      </c>
      <c r="W34" s="18">
        <v>5</v>
      </c>
      <c r="X34" s="18">
        <v>112.51706379670877</v>
      </c>
      <c r="Y34" s="18">
        <f t="shared" si="11"/>
        <v>22.503412759341753</v>
      </c>
      <c r="Z34" s="16">
        <v>1279.9999999999989</v>
      </c>
      <c r="AA34" s="16">
        <v>10240.000000000002</v>
      </c>
      <c r="AB34" s="17">
        <f t="shared" si="19"/>
        <v>8.0000000000000089</v>
      </c>
      <c r="AC34" s="16">
        <v>639.99999999999932</v>
      </c>
      <c r="AD34" s="16">
        <v>5120.0000000000009</v>
      </c>
      <c r="AE34" s="17">
        <f t="shared" si="20"/>
        <v>8.0000000000000107</v>
      </c>
      <c r="AF34" s="16">
        <v>639.99999999999932</v>
      </c>
      <c r="AG34" s="16">
        <v>10240.000000000002</v>
      </c>
      <c r="AH34" s="17">
        <f t="shared" si="21"/>
        <v>16.000000000000021</v>
      </c>
      <c r="AI34" s="16"/>
      <c r="AJ34" s="16"/>
    </row>
    <row r="35" spans="1:36" ht="15">
      <c r="A35" s="23" t="s">
        <v>35</v>
      </c>
      <c r="B35" s="15">
        <v>10</v>
      </c>
      <c r="C35" s="15">
        <v>160</v>
      </c>
      <c r="D35" s="17">
        <f t="shared" si="12"/>
        <v>16</v>
      </c>
      <c r="E35" s="15">
        <v>5</v>
      </c>
      <c r="F35" s="15">
        <v>267.42675529324339</v>
      </c>
      <c r="G35" s="17">
        <f t="shared" si="13"/>
        <v>53.485351058648675</v>
      </c>
      <c r="H35" s="17">
        <v>5</v>
      </c>
      <c r="I35" s="15">
        <v>39.097379253551999</v>
      </c>
      <c r="J35" s="17">
        <f t="shared" si="14"/>
        <v>7.8194758507103996</v>
      </c>
      <c r="K35" s="15">
        <v>11.917419704981619</v>
      </c>
      <c r="L35" s="15">
        <v>415.29710365544594</v>
      </c>
      <c r="M35" s="17">
        <f t="shared" si="15"/>
        <v>34.847904490755411</v>
      </c>
      <c r="N35" s="17">
        <v>27.39802510548661</v>
      </c>
      <c r="O35" s="17">
        <v>1606.8282324925449</v>
      </c>
      <c r="P35" s="17">
        <f t="shared" si="16"/>
        <v>58.647593259222482</v>
      </c>
      <c r="Q35" s="17">
        <v>5</v>
      </c>
      <c r="R35" s="17">
        <v>63.778576820983538</v>
      </c>
      <c r="S35" s="17">
        <f t="shared" si="17"/>
        <v>12.755715364196707</v>
      </c>
      <c r="T35" s="17">
        <v>5</v>
      </c>
      <c r="U35" s="17">
        <v>125.88826547535976</v>
      </c>
      <c r="V35" s="17">
        <f t="shared" si="18"/>
        <v>25.177653095071953</v>
      </c>
      <c r="W35" s="18">
        <v>5</v>
      </c>
      <c r="X35" s="18">
        <v>121.85317228768406</v>
      </c>
      <c r="Y35" s="18">
        <f t="shared" si="11"/>
        <v>24.370634457536813</v>
      </c>
      <c r="Z35" s="16">
        <v>639.99999999999932</v>
      </c>
      <c r="AA35" s="16">
        <v>20480.000000000007</v>
      </c>
      <c r="AB35" s="17">
        <f t="shared" si="19"/>
        <v>32.000000000000043</v>
      </c>
      <c r="AC35" s="16">
        <v>639.99999999999932</v>
      </c>
      <c r="AD35" s="16">
        <v>5120.0000000000009</v>
      </c>
      <c r="AE35" s="17">
        <f t="shared" si="20"/>
        <v>8.0000000000000107</v>
      </c>
      <c r="AF35" s="16">
        <v>639.99999999999932</v>
      </c>
      <c r="AG35" s="16">
        <v>10240.000000000002</v>
      </c>
      <c r="AH35" s="17">
        <f t="shared" si="21"/>
        <v>16.000000000000021</v>
      </c>
      <c r="AI35" s="16"/>
      <c r="AJ35" s="16"/>
    </row>
    <row r="36" spans="1:36" ht="15">
      <c r="A36" s="23" t="s">
        <v>36</v>
      </c>
      <c r="B36" s="15">
        <v>40</v>
      </c>
      <c r="C36" s="15">
        <v>160</v>
      </c>
      <c r="D36" s="17">
        <f t="shared" si="12"/>
        <v>4</v>
      </c>
      <c r="E36" s="15">
        <v>54.004210952321131</v>
      </c>
      <c r="F36" s="15">
        <v>206.50029036086443</v>
      </c>
      <c r="G36" s="17">
        <f t="shared" si="13"/>
        <v>3.8237812703749712</v>
      </c>
      <c r="H36" s="15">
        <v>17.448123722644116</v>
      </c>
      <c r="I36" s="15">
        <v>38.827313927958159</v>
      </c>
      <c r="J36" s="17">
        <f t="shared" si="14"/>
        <v>2.2253002411696681</v>
      </c>
      <c r="K36" s="15">
        <v>132.33033423973939</v>
      </c>
      <c r="L36" s="15">
        <v>323.58479320391837</v>
      </c>
      <c r="M36" s="17">
        <f t="shared" si="15"/>
        <v>2.4452805553841368</v>
      </c>
      <c r="N36" s="17">
        <v>539.3208504088758</v>
      </c>
      <c r="O36" s="17">
        <v>1296.1347522255658</v>
      </c>
      <c r="P36" s="17">
        <f t="shared" si="16"/>
        <v>2.4032720990537007</v>
      </c>
      <c r="Q36" s="17">
        <v>22.008669090235895</v>
      </c>
      <c r="R36" s="17">
        <v>78.303234632439413</v>
      </c>
      <c r="S36" s="17">
        <f t="shared" si="17"/>
        <v>3.5578359741515899</v>
      </c>
      <c r="T36" s="17">
        <v>40.196556196592859</v>
      </c>
      <c r="U36" s="17">
        <v>102.0406369971886</v>
      </c>
      <c r="V36" s="17">
        <f t="shared" si="18"/>
        <v>2.53854177203961</v>
      </c>
      <c r="W36" s="18">
        <v>34.607192431475781</v>
      </c>
      <c r="X36" s="18">
        <v>91.328928365944236</v>
      </c>
      <c r="Y36" s="18">
        <f t="shared" si="11"/>
        <v>2.639015821545788</v>
      </c>
      <c r="Z36" s="16">
        <v>2560.0000000000023</v>
      </c>
      <c r="AA36" s="16">
        <v>2560.0000000000023</v>
      </c>
      <c r="AB36" s="17">
        <f t="shared" si="19"/>
        <v>1</v>
      </c>
      <c r="AC36" s="16">
        <v>1279.9999999999989</v>
      </c>
      <c r="AD36" s="16">
        <v>2560.0000000000023</v>
      </c>
      <c r="AE36" s="17">
        <f t="shared" si="20"/>
        <v>2.0000000000000036</v>
      </c>
      <c r="AF36" s="16">
        <v>2560.0000000000023</v>
      </c>
      <c r="AG36" s="16">
        <v>5120.0000000000009</v>
      </c>
      <c r="AH36" s="17">
        <f t="shared" si="21"/>
        <v>1.9999999999999987</v>
      </c>
      <c r="AI36" s="16"/>
      <c r="AJ36" s="16"/>
    </row>
    <row r="37" spans="1:36" ht="15">
      <c r="A37" s="23" t="s">
        <v>37</v>
      </c>
      <c r="B37" s="15">
        <v>40</v>
      </c>
      <c r="C37" s="15">
        <v>320</v>
      </c>
      <c r="D37" s="17">
        <f t="shared" si="12"/>
        <v>8</v>
      </c>
      <c r="E37" s="15">
        <v>5</v>
      </c>
      <c r="F37" s="15">
        <v>43.321160929678697</v>
      </c>
      <c r="G37" s="17">
        <f t="shared" si="13"/>
        <v>8.6642321859357398</v>
      </c>
      <c r="H37" s="17">
        <v>5</v>
      </c>
      <c r="I37" s="15">
        <v>11.181175774808526</v>
      </c>
      <c r="J37" s="17">
        <f t="shared" si="14"/>
        <v>2.2362351549617054</v>
      </c>
      <c r="K37" s="15">
        <v>24.950554963562347</v>
      </c>
      <c r="L37" s="15">
        <v>73.465754486720073</v>
      </c>
      <c r="M37" s="17">
        <f t="shared" si="15"/>
        <v>2.9444537243363547</v>
      </c>
      <c r="N37" s="17">
        <v>73.516694719810218</v>
      </c>
      <c r="O37" s="17">
        <v>265.76365325902253</v>
      </c>
      <c r="P37" s="17">
        <f t="shared" si="16"/>
        <v>3.615010907004343</v>
      </c>
      <c r="Q37" s="17">
        <v>5</v>
      </c>
      <c r="R37" s="17">
        <v>11.416116045743026</v>
      </c>
      <c r="S37" s="17">
        <f t="shared" si="17"/>
        <v>2.2832232091486051</v>
      </c>
      <c r="T37" s="17">
        <v>5</v>
      </c>
      <c r="U37" s="17">
        <v>13.576126427294335</v>
      </c>
      <c r="V37" s="17">
        <f t="shared" si="18"/>
        <v>2.715225285458867</v>
      </c>
      <c r="W37" s="18">
        <v>5</v>
      </c>
      <c r="X37" s="18">
        <v>26.538225466062144</v>
      </c>
      <c r="Y37" s="18">
        <f t="shared" si="11"/>
        <v>5.3076450932124288</v>
      </c>
      <c r="Z37" s="16">
        <v>1279.9999999999989</v>
      </c>
      <c r="AA37" s="16">
        <v>5120.0000000000009</v>
      </c>
      <c r="AB37" s="17">
        <f t="shared" si="19"/>
        <v>4.0000000000000044</v>
      </c>
      <c r="AC37" s="16">
        <v>639.99999999999932</v>
      </c>
      <c r="AD37" s="16">
        <v>5120.0000000000009</v>
      </c>
      <c r="AE37" s="17">
        <f t="shared" si="20"/>
        <v>8.0000000000000107</v>
      </c>
      <c r="AF37" s="16">
        <v>639.99999999999932</v>
      </c>
      <c r="AG37" s="16">
        <v>5120.0000000000009</v>
      </c>
      <c r="AH37" s="17">
        <f t="shared" si="21"/>
        <v>8.0000000000000107</v>
      </c>
      <c r="AI37" s="16"/>
      <c r="AJ37" s="16"/>
    </row>
    <row r="38" spans="1:36" ht="15">
      <c r="A38" s="23" t="s">
        <v>38</v>
      </c>
      <c r="B38" s="15">
        <v>40</v>
      </c>
      <c r="C38" s="15">
        <v>320</v>
      </c>
      <c r="D38" s="17">
        <f t="shared" si="12"/>
        <v>8</v>
      </c>
      <c r="E38" s="15">
        <v>5</v>
      </c>
      <c r="F38" s="15">
        <v>56.063892164296028</v>
      </c>
      <c r="G38" s="17">
        <f t="shared" si="13"/>
        <v>11.212778432859206</v>
      </c>
      <c r="H38" s="17">
        <v>5</v>
      </c>
      <c r="I38" s="17">
        <v>5</v>
      </c>
      <c r="J38" s="17">
        <f t="shared" si="14"/>
        <v>1</v>
      </c>
      <c r="K38" s="15">
        <v>5</v>
      </c>
      <c r="L38" s="15">
        <v>72.605151035901045</v>
      </c>
      <c r="M38" s="17">
        <f t="shared" si="15"/>
        <v>14.521030207180209</v>
      </c>
      <c r="N38" s="17">
        <v>22.658807011432692</v>
      </c>
      <c r="O38" s="17">
        <v>300.66226463069512</v>
      </c>
      <c r="P38" s="17">
        <f t="shared" si="16"/>
        <v>13.269112733031065</v>
      </c>
      <c r="Q38" s="17">
        <v>5</v>
      </c>
      <c r="R38" s="17">
        <v>5</v>
      </c>
      <c r="S38" s="17">
        <f t="shared" si="17"/>
        <v>1</v>
      </c>
      <c r="T38" s="17">
        <v>5</v>
      </c>
      <c r="U38" s="17">
        <v>12.987033295636451</v>
      </c>
      <c r="V38" s="17">
        <f t="shared" si="18"/>
        <v>2.59740665912729</v>
      </c>
      <c r="W38" s="18">
        <v>5</v>
      </c>
      <c r="X38" s="18">
        <v>36.758347359905123</v>
      </c>
      <c r="Y38" s="18">
        <f t="shared" si="11"/>
        <v>7.3516694719810243</v>
      </c>
      <c r="Z38" s="16">
        <v>1279.9999999999989</v>
      </c>
      <c r="AA38" s="16">
        <v>5120</v>
      </c>
      <c r="AB38" s="17">
        <f t="shared" si="19"/>
        <v>4.0000000000000036</v>
      </c>
      <c r="AC38" s="16">
        <v>319.99999999999994</v>
      </c>
      <c r="AD38" s="16">
        <v>1279.9999999999989</v>
      </c>
      <c r="AE38" s="17">
        <f t="shared" si="20"/>
        <v>3.9999999999999973</v>
      </c>
      <c r="AF38" s="16">
        <v>319.99999999999994</v>
      </c>
      <c r="AG38" s="16">
        <v>1279.9999999999989</v>
      </c>
      <c r="AH38" s="17">
        <f t="shared" si="21"/>
        <v>3.9999999999999973</v>
      </c>
      <c r="AI38" s="16"/>
      <c r="AJ38" s="16"/>
    </row>
    <row r="39" spans="1:36" ht="15">
      <c r="A39" s="23" t="s">
        <v>39</v>
      </c>
      <c r="B39" s="15">
        <v>20</v>
      </c>
      <c r="C39" s="15">
        <v>320</v>
      </c>
      <c r="D39" s="17">
        <f t="shared" si="12"/>
        <v>16</v>
      </c>
      <c r="E39" s="15">
        <v>25.457167480157398</v>
      </c>
      <c r="F39" s="15">
        <v>319.12990573442488</v>
      </c>
      <c r="G39" s="17">
        <f t="shared" si="13"/>
        <v>12.535954991189449</v>
      </c>
      <c r="H39" s="17">
        <v>5</v>
      </c>
      <c r="I39" s="15">
        <v>43.411338478325511</v>
      </c>
      <c r="J39" s="17">
        <f t="shared" si="14"/>
        <v>8.6822676956651019</v>
      </c>
      <c r="K39" s="15">
        <v>37.634920009310868</v>
      </c>
      <c r="L39" s="15">
        <v>237.37101988747838</v>
      </c>
      <c r="M39" s="17">
        <f t="shared" si="15"/>
        <v>6.3072013924502262</v>
      </c>
      <c r="N39" s="17">
        <v>602.15872014897411</v>
      </c>
      <c r="O39" s="17">
        <v>3590.5770345104811</v>
      </c>
      <c r="P39" s="17">
        <f t="shared" si="16"/>
        <v>5.9628415471956826</v>
      </c>
      <c r="Q39" s="17">
        <v>5</v>
      </c>
      <c r="R39" s="17">
        <v>227.22850234099144</v>
      </c>
      <c r="S39" s="17">
        <f t="shared" si="17"/>
        <v>45.445700468198289</v>
      </c>
      <c r="T39" s="17">
        <v>10.5414396138731</v>
      </c>
      <c r="U39" s="17">
        <v>184.5668955469086</v>
      </c>
      <c r="V39" s="17">
        <f t="shared" si="18"/>
        <v>17.508699220171849</v>
      </c>
      <c r="W39" s="18">
        <v>5</v>
      </c>
      <c r="X39" s="18">
        <v>128.80100140771603</v>
      </c>
      <c r="Y39" s="18">
        <f t="shared" si="11"/>
        <v>25.760200281543206</v>
      </c>
      <c r="Z39" s="16">
        <v>2560.0000000000023</v>
      </c>
      <c r="AA39" s="16">
        <v>10240.000000000002</v>
      </c>
      <c r="AB39" s="17">
        <f t="shared" si="19"/>
        <v>3.9999999999999973</v>
      </c>
      <c r="AC39" s="16">
        <v>2560.0000000000023</v>
      </c>
      <c r="AD39" s="16">
        <v>2560.0000000000023</v>
      </c>
      <c r="AE39" s="17">
        <f t="shared" si="20"/>
        <v>1</v>
      </c>
      <c r="AF39" s="16">
        <v>2560.0000000000023</v>
      </c>
      <c r="AG39" s="16">
        <v>2560.0000000000023</v>
      </c>
      <c r="AH39" s="17">
        <f t="shared" si="21"/>
        <v>1</v>
      </c>
      <c r="AI39" s="16"/>
      <c r="AJ39" s="16"/>
    </row>
    <row r="40" spans="1:36" ht="15">
      <c r="A40" s="23" t="s">
        <v>40</v>
      </c>
      <c r="B40" s="15">
        <v>20</v>
      </c>
      <c r="C40" s="15">
        <v>160</v>
      </c>
      <c r="D40" s="17">
        <f t="shared" si="12"/>
        <v>8</v>
      </c>
      <c r="E40" s="15">
        <v>5</v>
      </c>
      <c r="F40" s="15">
        <v>93.896534026708721</v>
      </c>
      <c r="G40" s="17">
        <f t="shared" si="13"/>
        <v>18.779306805341744</v>
      </c>
      <c r="H40" s="17">
        <v>5</v>
      </c>
      <c r="I40" s="15">
        <v>19.849076763446224</v>
      </c>
      <c r="J40" s="17">
        <f t="shared" si="14"/>
        <v>3.9698153526892446</v>
      </c>
      <c r="K40" s="15">
        <v>5</v>
      </c>
      <c r="L40" s="15">
        <v>100.84529741431624</v>
      </c>
      <c r="M40" s="17">
        <f t="shared" si="15"/>
        <v>20.169059482863247</v>
      </c>
      <c r="N40" s="17">
        <v>38.02825936182181</v>
      </c>
      <c r="O40" s="17">
        <v>579.23300497710125</v>
      </c>
      <c r="P40" s="17">
        <f t="shared" si="16"/>
        <v>15.231646535960516</v>
      </c>
      <c r="Q40" s="17">
        <v>5</v>
      </c>
      <c r="R40" s="17">
        <v>27.915606584664271</v>
      </c>
      <c r="S40" s="17">
        <f t="shared" si="17"/>
        <v>5.5831213169328544</v>
      </c>
      <c r="T40" s="17">
        <v>5</v>
      </c>
      <c r="U40" s="17">
        <v>45.98208564941001</v>
      </c>
      <c r="V40" s="17">
        <f t="shared" si="18"/>
        <v>9.1964171298820023</v>
      </c>
      <c r="W40" s="18">
        <v>5</v>
      </c>
      <c r="X40" s="18">
        <v>107.70937373252875</v>
      </c>
      <c r="Y40" s="18">
        <f t="shared" si="11"/>
        <v>21.541874746505748</v>
      </c>
      <c r="Z40" s="16">
        <v>1279.9999999999989</v>
      </c>
      <c r="AA40" s="16">
        <v>10240.000000000002</v>
      </c>
      <c r="AB40" s="17">
        <f t="shared" si="19"/>
        <v>8.0000000000000089</v>
      </c>
      <c r="AC40" s="16">
        <v>639.99999999999932</v>
      </c>
      <c r="AD40" s="16">
        <v>2560.0000000000023</v>
      </c>
      <c r="AE40" s="17">
        <f t="shared" si="20"/>
        <v>4.000000000000008</v>
      </c>
      <c r="AF40" s="16">
        <v>639.99999999999932</v>
      </c>
      <c r="AG40" s="16">
        <v>5120.0000000000009</v>
      </c>
      <c r="AH40" s="17">
        <f t="shared" si="21"/>
        <v>8.0000000000000107</v>
      </c>
      <c r="AI40" s="16"/>
      <c r="AJ40" s="16"/>
    </row>
    <row r="41" spans="1:36" s="2" customFormat="1" ht="15">
      <c r="A41" s="25" t="s">
        <v>112</v>
      </c>
      <c r="B41" s="21"/>
      <c r="C41" s="21"/>
      <c r="D41" s="21">
        <v>1</v>
      </c>
      <c r="E41" s="21"/>
      <c r="F41" s="21"/>
      <c r="G41" s="21">
        <v>0.68420000000000003</v>
      </c>
      <c r="H41" s="21"/>
      <c r="I41" s="21"/>
      <c r="J41" s="21">
        <v>0.36840000000000001</v>
      </c>
      <c r="K41" s="21"/>
      <c r="L41" s="21"/>
      <c r="M41" s="21">
        <v>0.63160000000000005</v>
      </c>
      <c r="N41" s="21"/>
      <c r="O41" s="21"/>
      <c r="P41" s="21">
        <v>0.52629999999999999</v>
      </c>
      <c r="Q41" s="21"/>
      <c r="R41" s="21"/>
      <c r="S41" s="21">
        <v>0.31580000000000003</v>
      </c>
      <c r="T41" s="21"/>
      <c r="U41" s="21"/>
      <c r="V41" s="21">
        <v>0.47370000000000001</v>
      </c>
      <c r="W41" s="21"/>
      <c r="X41" s="21"/>
      <c r="Y41" s="21">
        <f>14/19</f>
        <v>0.73684210526315785</v>
      </c>
      <c r="Z41" s="21"/>
      <c r="AA41" s="21"/>
      <c r="AB41" s="21">
        <v>0.63160000000000005</v>
      </c>
      <c r="AC41" s="21"/>
      <c r="AD41" s="21"/>
      <c r="AE41" s="21">
        <v>0.57889999999999997</v>
      </c>
      <c r="AF41" s="21"/>
      <c r="AG41" s="21"/>
      <c r="AH41" s="21">
        <v>0.57889999999999997</v>
      </c>
      <c r="AI41" s="21"/>
      <c r="AJ41" s="21"/>
    </row>
    <row r="42" spans="1:36">
      <c r="A42" s="6"/>
      <c r="B42" s="6"/>
      <c r="C42" s="6"/>
    </row>
    <row r="43" spans="1:36">
      <c r="A43" s="6"/>
      <c r="B43" s="5"/>
      <c r="C43" s="5"/>
    </row>
    <row r="44" spans="1:36">
      <c r="A44" s="6"/>
      <c r="B44" s="5"/>
      <c r="C44" s="5"/>
    </row>
    <row r="45" spans="1:36">
      <c r="A45" s="6"/>
      <c r="B45" s="6"/>
      <c r="C45" s="6"/>
    </row>
    <row r="46" spans="1:36">
      <c r="A46" s="6"/>
      <c r="B46" s="5"/>
      <c r="C46" s="5"/>
    </row>
    <row r="47" spans="1:36">
      <c r="A47" s="6"/>
      <c r="B47" s="5"/>
      <c r="C47" s="5"/>
    </row>
    <row r="48" spans="1:36">
      <c r="A48" s="6"/>
      <c r="B48" s="5"/>
      <c r="C48" s="5"/>
    </row>
    <row r="49" spans="1:3">
      <c r="A49" s="6"/>
      <c r="B49" s="6"/>
      <c r="C49" s="6"/>
    </row>
    <row r="50" spans="1:3">
      <c r="A50" s="6"/>
      <c r="B50" s="6"/>
      <c r="C50" s="6"/>
    </row>
    <row r="51" spans="1:3">
      <c r="A51" s="6"/>
      <c r="B51" s="6"/>
      <c r="C51" s="6"/>
    </row>
    <row r="52" spans="1:3">
      <c r="A52" s="6"/>
      <c r="C52" s="6"/>
    </row>
    <row r="53" spans="1:3">
      <c r="A53" s="6"/>
    </row>
    <row r="54" spans="1:3">
      <c r="A54" s="6"/>
    </row>
    <row r="55" spans="1:3">
      <c r="A55" s="6"/>
      <c r="B55" s="6"/>
      <c r="C55" s="6"/>
    </row>
    <row r="56" spans="1:3">
      <c r="A56" s="6"/>
      <c r="C56" s="6"/>
    </row>
    <row r="57" spans="1:3">
      <c r="A57" s="6"/>
      <c r="C57" s="6"/>
    </row>
    <row r="58" spans="1:3">
      <c r="A58" s="6"/>
      <c r="C58" s="6"/>
    </row>
    <row r="59" spans="1:3">
      <c r="A59" s="3"/>
      <c r="B59" s="6"/>
      <c r="C59" s="6"/>
    </row>
    <row r="60" spans="1:3">
      <c r="A60" s="3"/>
    </row>
    <row r="61" spans="1:3">
      <c r="A61" s="3"/>
      <c r="B61" s="6"/>
      <c r="C61" s="6"/>
    </row>
    <row r="62" spans="1:3">
      <c r="A62" s="3"/>
    </row>
    <row r="63" spans="1:3">
      <c r="A63" s="3"/>
    </row>
    <row r="64" spans="1:3">
      <c r="A64" s="3"/>
    </row>
    <row r="65" spans="1:1">
      <c r="A65" s="3"/>
    </row>
    <row r="66" spans="1:1">
      <c r="A66" s="3"/>
    </row>
    <row r="67" spans="1:1">
      <c r="A67" s="3"/>
    </row>
    <row r="68" spans="1:1">
      <c r="A68" s="3"/>
    </row>
    <row r="69" spans="1:1">
      <c r="A69" s="3"/>
    </row>
    <row r="70" spans="1:1">
      <c r="A70" s="3"/>
    </row>
    <row r="71" spans="1:1">
      <c r="A71" s="3"/>
    </row>
    <row r="72" spans="1:1">
      <c r="A72" s="3"/>
    </row>
    <row r="73" spans="1:1">
      <c r="A73" s="3"/>
    </row>
    <row r="74" spans="1:1">
      <c r="A74" s="3"/>
    </row>
    <row r="75" spans="1:1">
      <c r="A75" s="3"/>
    </row>
    <row r="76" spans="1:1">
      <c r="A76" s="3"/>
    </row>
    <row r="77" spans="1:1">
      <c r="A77" s="3"/>
    </row>
    <row r="78" spans="1:1">
      <c r="A78" s="3"/>
    </row>
    <row r="79" spans="1:1">
      <c r="A79" s="3"/>
    </row>
    <row r="80" spans="1:1">
      <c r="A80" s="3"/>
    </row>
    <row r="81" spans="1:1">
      <c r="A81" s="3"/>
    </row>
    <row r="82" spans="1:1">
      <c r="A82" s="3"/>
    </row>
    <row r="83" spans="1:1">
      <c r="A83" s="3"/>
    </row>
    <row r="84" spans="1:1">
      <c r="A84" s="3"/>
    </row>
    <row r="85" spans="1:1">
      <c r="A85" s="3"/>
    </row>
    <row r="86" spans="1:1">
      <c r="A86" s="3"/>
    </row>
    <row r="87" spans="1:1">
      <c r="A87" s="3"/>
    </row>
    <row r="88" spans="1:1">
      <c r="A88" s="3"/>
    </row>
    <row r="89" spans="1:1">
      <c r="A89" s="3"/>
    </row>
    <row r="90" spans="1:1">
      <c r="A90" s="3"/>
    </row>
    <row r="91" spans="1:1">
      <c r="A91" s="3"/>
    </row>
  </sheetData>
  <mergeCells count="11">
    <mergeCell ref="T1:U1"/>
    <mergeCell ref="Z1:AA1"/>
    <mergeCell ref="AC1:AD1"/>
    <mergeCell ref="AF1:AG1"/>
    <mergeCell ref="B1:C1"/>
    <mergeCell ref="E1:F1"/>
    <mergeCell ref="H1:I1"/>
    <mergeCell ref="K1:L1"/>
    <mergeCell ref="N1:O1"/>
    <mergeCell ref="Q1:R1"/>
    <mergeCell ref="W1:X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E3" sqref="E3:E21"/>
    </sheetView>
  </sheetViews>
  <sheetFormatPr defaultRowHeight="14.25"/>
  <sheetData>
    <row r="1" spans="1:9" ht="15">
      <c r="A1" s="27" t="s">
        <v>51</v>
      </c>
      <c r="B1" s="45" t="s">
        <v>54</v>
      </c>
      <c r="C1" s="45"/>
      <c r="D1" s="45" t="s">
        <v>55</v>
      </c>
      <c r="E1" s="45"/>
      <c r="F1" s="46" t="s">
        <v>56</v>
      </c>
      <c r="G1" s="46"/>
      <c r="H1" s="46" t="s">
        <v>52</v>
      </c>
      <c r="I1" s="46"/>
    </row>
    <row r="2" spans="1:9" ht="15">
      <c r="A2" s="27"/>
      <c r="B2" s="27" t="s">
        <v>3</v>
      </c>
      <c r="C2" s="27" t="s">
        <v>4</v>
      </c>
      <c r="D2" s="27" t="s">
        <v>3</v>
      </c>
      <c r="E2" s="27" t="s">
        <v>4</v>
      </c>
      <c r="F2" s="27" t="s">
        <v>3</v>
      </c>
      <c r="G2" s="27" t="s">
        <v>4</v>
      </c>
      <c r="H2" s="27" t="s">
        <v>3</v>
      </c>
      <c r="I2" s="27" t="s">
        <v>4</v>
      </c>
    </row>
    <row r="3" spans="1:9" ht="15">
      <c r="A3" s="28" t="s">
        <v>22</v>
      </c>
      <c r="B3" s="29">
        <v>5</v>
      </c>
      <c r="C3" s="29">
        <v>5</v>
      </c>
      <c r="D3" s="29">
        <v>5</v>
      </c>
      <c r="E3" s="29">
        <v>5</v>
      </c>
      <c r="F3" s="29">
        <v>5</v>
      </c>
      <c r="G3" s="29">
        <v>5</v>
      </c>
      <c r="H3" s="29">
        <v>5</v>
      </c>
      <c r="I3" s="29">
        <v>5</v>
      </c>
    </row>
    <row r="4" spans="1:9" ht="15">
      <c r="A4" s="28" t="s">
        <v>23</v>
      </c>
      <c r="B4" s="29">
        <v>23.70303676832512</v>
      </c>
      <c r="C4" s="29">
        <v>21.25897302554419</v>
      </c>
      <c r="D4" s="29">
        <v>16.066680691823567</v>
      </c>
      <c r="E4" s="29">
        <v>15.487152430299796</v>
      </c>
      <c r="F4" s="29">
        <v>5</v>
      </c>
      <c r="G4" s="29">
        <v>5</v>
      </c>
      <c r="H4" s="29">
        <v>5</v>
      </c>
      <c r="I4" s="29">
        <v>5</v>
      </c>
    </row>
    <row r="5" spans="1:9" ht="15">
      <c r="A5" s="28" t="s">
        <v>24</v>
      </c>
      <c r="B5" s="29">
        <v>17.195986765688016</v>
      </c>
      <c r="C5" s="29">
        <v>80.672217061311059</v>
      </c>
      <c r="D5" s="29">
        <v>5</v>
      </c>
      <c r="E5" s="29">
        <v>46.301916347856825</v>
      </c>
      <c r="F5" s="29">
        <v>5</v>
      </c>
      <c r="G5" s="29">
        <v>15.242207968702996</v>
      </c>
      <c r="H5" s="29">
        <v>5</v>
      </c>
      <c r="I5" s="29">
        <v>28.364214374235743</v>
      </c>
    </row>
    <row r="6" spans="1:9" ht="15">
      <c r="A6" s="28" t="s">
        <v>25</v>
      </c>
      <c r="B6" s="29">
        <v>16.795466937969078</v>
      </c>
      <c r="C6" s="29">
        <v>19.616557760850494</v>
      </c>
      <c r="D6" s="29">
        <v>5</v>
      </c>
      <c r="E6" s="29">
        <v>5</v>
      </c>
      <c r="F6" s="29">
        <v>5</v>
      </c>
      <c r="G6" s="29">
        <v>5</v>
      </c>
      <c r="H6" s="29">
        <v>5</v>
      </c>
      <c r="I6" s="29">
        <v>5</v>
      </c>
    </row>
    <row r="7" spans="1:9" ht="15">
      <c r="A7" s="28" t="s">
        <v>26</v>
      </c>
      <c r="B7" s="29">
        <v>51.339594646559128</v>
      </c>
      <c r="C7" s="29">
        <v>13.737046983004058</v>
      </c>
      <c r="D7" s="29">
        <v>23.670200147981408</v>
      </c>
      <c r="E7" s="29">
        <v>11.290206747269538</v>
      </c>
      <c r="F7" s="29">
        <v>17.053547777087076</v>
      </c>
      <c r="G7" s="29">
        <v>5</v>
      </c>
      <c r="H7" s="29">
        <v>25.830434384152476</v>
      </c>
      <c r="I7" s="29">
        <v>5</v>
      </c>
    </row>
    <row r="8" spans="1:9" ht="15">
      <c r="A8" s="28" t="s">
        <v>27</v>
      </c>
      <c r="B8" s="29">
        <v>11.551433564179966</v>
      </c>
      <c r="C8" s="29">
        <v>182.65785673188847</v>
      </c>
      <c r="D8" s="29">
        <v>5</v>
      </c>
      <c r="E8" s="29">
        <v>93.896534026708721</v>
      </c>
      <c r="F8" s="29">
        <v>5</v>
      </c>
      <c r="G8" s="29">
        <v>28.860012108231981</v>
      </c>
      <c r="H8" s="29">
        <v>5</v>
      </c>
      <c r="I8" s="29">
        <v>65.708130926079946</v>
      </c>
    </row>
    <row r="9" spans="1:9" ht="15">
      <c r="A9" s="28" t="s">
        <v>28</v>
      </c>
      <c r="B9" s="29">
        <v>15.692464063816816</v>
      </c>
      <c r="C9" s="29">
        <v>76.003818628698284</v>
      </c>
      <c r="D9" s="29">
        <v>5</v>
      </c>
      <c r="E9" s="29">
        <v>41.4126609434513</v>
      </c>
      <c r="F9" s="29">
        <v>5</v>
      </c>
      <c r="G9" s="29">
        <v>12.861615851890422</v>
      </c>
      <c r="H9" s="29">
        <v>5</v>
      </c>
      <c r="I9" s="29">
        <v>26.483098114502571</v>
      </c>
    </row>
    <row r="10" spans="1:9" ht="15">
      <c r="A10" s="28" t="s">
        <v>29</v>
      </c>
      <c r="B10" s="29">
        <v>5</v>
      </c>
      <c r="C10" s="29">
        <v>83.632976249163093</v>
      </c>
      <c r="D10" s="29">
        <v>5</v>
      </c>
      <c r="E10" s="29">
        <v>35.97692556091576</v>
      </c>
      <c r="F10" s="29">
        <v>5</v>
      </c>
      <c r="G10" s="29">
        <v>11.274566041136158</v>
      </c>
      <c r="H10" s="29">
        <v>5</v>
      </c>
      <c r="I10" s="29">
        <v>20.364718964415083</v>
      </c>
    </row>
    <row r="11" spans="1:9" ht="15">
      <c r="A11" s="28" t="s">
        <v>30</v>
      </c>
      <c r="B11" s="29">
        <v>18.974631990575169</v>
      </c>
      <c r="C11" s="29">
        <v>179.14699079618504</v>
      </c>
      <c r="D11" s="29">
        <v>5</v>
      </c>
      <c r="E11" s="29">
        <v>90.009164794439627</v>
      </c>
      <c r="F11" s="29">
        <v>5</v>
      </c>
      <c r="G11" s="29">
        <v>26.40977307240502</v>
      </c>
      <c r="H11" s="29">
        <v>5</v>
      </c>
      <c r="I11" s="29">
        <v>55.638051845761382</v>
      </c>
    </row>
    <row r="12" spans="1:9" ht="15">
      <c r="A12" s="28" t="s">
        <v>31</v>
      </c>
      <c r="B12" s="29">
        <v>5</v>
      </c>
      <c r="C12" s="29">
        <v>69.647516266931433</v>
      </c>
      <c r="D12" s="29">
        <v>5</v>
      </c>
      <c r="E12" s="29">
        <v>33.105522608605099</v>
      </c>
      <c r="F12" s="29">
        <v>5</v>
      </c>
      <c r="G12" s="29">
        <v>11.48755608498748</v>
      </c>
      <c r="H12" s="29">
        <v>5</v>
      </c>
      <c r="I12" s="29">
        <v>20.11221399234925</v>
      </c>
    </row>
    <row r="13" spans="1:9" ht="15">
      <c r="A13" s="28" t="s">
        <v>32</v>
      </c>
      <c r="B13" s="29">
        <v>5</v>
      </c>
      <c r="C13" s="29">
        <v>209.8187795552044</v>
      </c>
      <c r="D13" s="29">
        <v>5</v>
      </c>
      <c r="E13" s="29">
        <v>146.82969910094917</v>
      </c>
      <c r="F13" s="29">
        <v>5</v>
      </c>
      <c r="G13" s="29">
        <v>31.97782697569447</v>
      </c>
      <c r="H13" s="29">
        <v>5</v>
      </c>
      <c r="I13" s="29">
        <v>82.025467146252325</v>
      </c>
    </row>
    <row r="14" spans="1:9" ht="15">
      <c r="A14" s="28" t="s">
        <v>33</v>
      </c>
      <c r="B14" s="29">
        <v>5</v>
      </c>
      <c r="C14" s="29">
        <v>96.737275412238532</v>
      </c>
      <c r="D14" s="29">
        <v>5</v>
      </c>
      <c r="E14" s="29">
        <v>62.034548283844146</v>
      </c>
      <c r="F14" s="29">
        <v>5</v>
      </c>
      <c r="G14" s="29">
        <v>19.467557738145089</v>
      </c>
      <c r="H14" s="29">
        <v>5</v>
      </c>
      <c r="I14" s="29">
        <v>34.944657463860864</v>
      </c>
    </row>
    <row r="15" spans="1:9" ht="15">
      <c r="A15" s="28" t="s">
        <v>34</v>
      </c>
      <c r="B15" s="29">
        <v>11.352986849603059</v>
      </c>
      <c r="C15" s="29">
        <v>193.87728843225298</v>
      </c>
      <c r="D15" s="29">
        <v>5</v>
      </c>
      <c r="E15" s="29">
        <v>101.40605579839603</v>
      </c>
      <c r="F15" s="29">
        <v>5</v>
      </c>
      <c r="G15" s="29">
        <v>29.202095633390456</v>
      </c>
      <c r="H15" s="29">
        <v>5</v>
      </c>
      <c r="I15" s="29">
        <v>51.091096726825583</v>
      </c>
    </row>
    <row r="16" spans="1:9" ht="15">
      <c r="A16" s="28" t="s">
        <v>35</v>
      </c>
      <c r="B16" s="29">
        <v>5.212588597453176</v>
      </c>
      <c r="C16" s="29">
        <v>346.32914714887016</v>
      </c>
      <c r="D16" s="29">
        <v>5</v>
      </c>
      <c r="E16" s="29">
        <v>158.7926141075697</v>
      </c>
      <c r="F16" s="29">
        <v>5</v>
      </c>
      <c r="G16" s="29">
        <v>44.200782340603411</v>
      </c>
      <c r="H16" s="29">
        <v>5</v>
      </c>
      <c r="I16" s="29">
        <v>92.603832695713692</v>
      </c>
    </row>
    <row r="17" spans="1:9" ht="15">
      <c r="A17" s="28" t="s">
        <v>36</v>
      </c>
      <c r="B17" s="29">
        <v>84.4485062894652</v>
      </c>
      <c r="C17" s="29">
        <v>237.86513260823375</v>
      </c>
      <c r="D17" s="29">
        <v>39.47862943390389</v>
      </c>
      <c r="E17" s="29">
        <v>101.19540692530481</v>
      </c>
      <c r="F17" s="29">
        <v>5</v>
      </c>
      <c r="G17" s="29">
        <v>31.712946024450524</v>
      </c>
      <c r="H17" s="29">
        <v>21.962950900078564</v>
      </c>
      <c r="I17" s="29">
        <v>62.336273186767428</v>
      </c>
    </row>
    <row r="18" spans="1:9" ht="15">
      <c r="A18" s="28" t="s">
        <v>37</v>
      </c>
      <c r="B18" s="29">
        <v>10.396312499643519</v>
      </c>
      <c r="C18" s="29">
        <v>45.98208564941001</v>
      </c>
      <c r="D18" s="29">
        <v>5</v>
      </c>
      <c r="E18" s="29">
        <v>19.876612508551027</v>
      </c>
      <c r="F18" s="29">
        <v>5</v>
      </c>
      <c r="G18" s="29">
        <v>5</v>
      </c>
      <c r="H18" s="29">
        <v>5</v>
      </c>
      <c r="I18" s="29">
        <v>11.958793989079505</v>
      </c>
    </row>
    <row r="19" spans="1:9" ht="15">
      <c r="A19" s="28" t="s">
        <v>38</v>
      </c>
      <c r="B19" s="29">
        <v>5</v>
      </c>
      <c r="C19" s="29">
        <v>78.847876700528374</v>
      </c>
      <c r="D19" s="29">
        <v>5</v>
      </c>
      <c r="E19" s="29">
        <v>52.345731747697982</v>
      </c>
      <c r="F19" s="29">
        <v>5</v>
      </c>
      <c r="G19" s="29">
        <v>11.111641086120887</v>
      </c>
      <c r="H19" s="29">
        <v>5</v>
      </c>
      <c r="I19" s="29">
        <v>19.413656963979086</v>
      </c>
    </row>
    <row r="20" spans="1:9" ht="15">
      <c r="A20" s="28" t="s">
        <v>39</v>
      </c>
      <c r="B20" s="29">
        <v>20.634692010494174</v>
      </c>
      <c r="C20" s="29">
        <v>206.07133123100726</v>
      </c>
      <c r="D20" s="29">
        <v>5</v>
      </c>
      <c r="E20" s="29">
        <v>137.47257236737588</v>
      </c>
      <c r="F20" s="29">
        <v>5</v>
      </c>
      <c r="G20" s="29">
        <v>32.022188398802591</v>
      </c>
      <c r="H20" s="29">
        <v>5</v>
      </c>
      <c r="I20" s="29">
        <v>59.342754971869581</v>
      </c>
    </row>
    <row r="21" spans="1:9" ht="15">
      <c r="A21" s="28" t="s">
        <v>40</v>
      </c>
      <c r="B21" s="29">
        <v>5</v>
      </c>
      <c r="C21" s="29">
        <v>159.45438919289271</v>
      </c>
      <c r="D21" s="29">
        <v>5</v>
      </c>
      <c r="E21" s="29">
        <v>82.367311827281313</v>
      </c>
      <c r="F21" s="29">
        <v>5</v>
      </c>
      <c r="G21" s="29">
        <v>26.519836943615751</v>
      </c>
      <c r="H21" s="29">
        <v>5</v>
      </c>
      <c r="I21" s="29">
        <v>47.307597800762927</v>
      </c>
    </row>
  </sheetData>
  <mergeCells count="4">
    <mergeCell ref="B1:C1"/>
    <mergeCell ref="D1:E1"/>
    <mergeCell ref="F1:G1"/>
    <mergeCell ref="H1:I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workbookViewId="0">
      <selection activeCell="C3" sqref="C3:C21"/>
    </sheetView>
  </sheetViews>
  <sheetFormatPr defaultRowHeight="14.25"/>
  <sheetData>
    <row r="1" spans="1:9" ht="15">
      <c r="A1" s="30" t="s">
        <v>51</v>
      </c>
      <c r="B1" s="46" t="s">
        <v>90</v>
      </c>
      <c r="C1" s="46"/>
      <c r="D1" s="46" t="s">
        <v>91</v>
      </c>
      <c r="E1" s="46"/>
      <c r="F1" s="46" t="s">
        <v>92</v>
      </c>
      <c r="G1" s="46"/>
      <c r="H1" s="46" t="s">
        <v>93</v>
      </c>
      <c r="I1" s="46"/>
    </row>
    <row r="2" spans="1:9" ht="15">
      <c r="A2" s="27"/>
      <c r="B2" s="27" t="s">
        <v>3</v>
      </c>
      <c r="C2" s="27" t="s">
        <v>4</v>
      </c>
      <c r="D2" s="27" t="s">
        <v>3</v>
      </c>
      <c r="E2" s="27" t="s">
        <v>4</v>
      </c>
      <c r="F2" s="27" t="s">
        <v>3</v>
      </c>
      <c r="G2" s="27" t="s">
        <v>4</v>
      </c>
      <c r="H2" s="27" t="s">
        <v>3</v>
      </c>
      <c r="I2" s="27" t="s">
        <v>4</v>
      </c>
    </row>
    <row r="3" spans="1:9" ht="15">
      <c r="A3" s="28" t="s">
        <v>22</v>
      </c>
      <c r="B3" s="29">
        <v>5</v>
      </c>
      <c r="C3" s="29">
        <v>5</v>
      </c>
      <c r="D3" s="29">
        <v>5</v>
      </c>
      <c r="E3" s="29">
        <v>5</v>
      </c>
      <c r="F3" s="29">
        <v>5</v>
      </c>
      <c r="G3" s="29">
        <v>5</v>
      </c>
      <c r="H3" s="29">
        <v>5</v>
      </c>
      <c r="I3" s="29">
        <v>5</v>
      </c>
    </row>
    <row r="4" spans="1:9" ht="15">
      <c r="A4" s="28" t="s">
        <v>23</v>
      </c>
      <c r="B4" s="29">
        <v>5</v>
      </c>
      <c r="C4" s="29">
        <v>5</v>
      </c>
      <c r="D4" s="29">
        <v>13.168325524459325</v>
      </c>
      <c r="E4" s="29">
        <v>12.295001450304099</v>
      </c>
      <c r="F4" s="29">
        <v>17.814745891658983</v>
      </c>
      <c r="G4" s="29">
        <v>18.000935755020951</v>
      </c>
      <c r="H4" s="29">
        <v>12.631902187208878</v>
      </c>
      <c r="I4" s="29">
        <v>11.157949330803241</v>
      </c>
    </row>
    <row r="5" spans="1:9" ht="15">
      <c r="A5" s="28" t="s">
        <v>24</v>
      </c>
      <c r="B5" s="29">
        <v>5</v>
      </c>
      <c r="C5" s="29">
        <v>19.212854839763338</v>
      </c>
      <c r="D5" s="29">
        <v>5</v>
      </c>
      <c r="E5" s="29">
        <v>28.9000483248583</v>
      </c>
      <c r="F5" s="29">
        <v>5</v>
      </c>
      <c r="G5" s="29">
        <v>46.65630012213051</v>
      </c>
      <c r="H5" s="29">
        <v>5</v>
      </c>
      <c r="I5" s="29">
        <v>27.39802510548661</v>
      </c>
    </row>
    <row r="6" spans="1:9" ht="15">
      <c r="A6" s="28" t="s">
        <v>25</v>
      </c>
      <c r="B6" s="29">
        <v>5</v>
      </c>
      <c r="C6" s="29">
        <v>5</v>
      </c>
      <c r="D6" s="29">
        <v>5</v>
      </c>
      <c r="E6" s="29">
        <v>5</v>
      </c>
      <c r="F6" s="29">
        <v>5</v>
      </c>
      <c r="G6" s="29">
        <v>10.381910135513467</v>
      </c>
      <c r="H6" s="29">
        <v>5</v>
      </c>
      <c r="I6" s="29">
        <v>5</v>
      </c>
    </row>
    <row r="7" spans="1:9" ht="15">
      <c r="A7" s="28" t="s">
        <v>26</v>
      </c>
      <c r="B7" s="29">
        <v>15.147418099787421</v>
      </c>
      <c r="C7" s="29">
        <v>5</v>
      </c>
      <c r="D7" s="29">
        <v>30.824380608644724</v>
      </c>
      <c r="E7" s="29">
        <v>5</v>
      </c>
      <c r="F7" s="29">
        <v>52.200799573696621</v>
      </c>
      <c r="G7" s="29">
        <v>10.905620858260059</v>
      </c>
      <c r="H7" s="29">
        <v>30.974304860599595</v>
      </c>
      <c r="I7" s="29">
        <v>5</v>
      </c>
    </row>
    <row r="8" spans="1:9" ht="15">
      <c r="A8" s="28" t="s">
        <v>27</v>
      </c>
      <c r="B8" s="29">
        <v>5</v>
      </c>
      <c r="C8" s="29">
        <v>34.130744986616456</v>
      </c>
      <c r="D8" s="29">
        <v>5</v>
      </c>
      <c r="E8" s="29">
        <v>70.766761812497165</v>
      </c>
      <c r="F8" s="29">
        <v>5</v>
      </c>
      <c r="G8" s="29">
        <v>107.33672760843918</v>
      </c>
      <c r="H8" s="29">
        <v>5</v>
      </c>
      <c r="I8" s="29">
        <v>57.840174512069517</v>
      </c>
    </row>
    <row r="9" spans="1:9" ht="15">
      <c r="A9" s="28" t="s">
        <v>28</v>
      </c>
      <c r="B9" s="29">
        <v>5</v>
      </c>
      <c r="C9" s="29">
        <v>16.100125175964514</v>
      </c>
      <c r="D9" s="29">
        <v>5</v>
      </c>
      <c r="E9" s="29">
        <v>26.010099263498237</v>
      </c>
      <c r="F9" s="29">
        <v>10.958663839724528</v>
      </c>
      <c r="G9" s="29">
        <v>42.049012068779874</v>
      </c>
      <c r="H9" s="29">
        <v>5</v>
      </c>
      <c r="I9" s="29">
        <v>20.056528327051037</v>
      </c>
    </row>
    <row r="10" spans="1:9" ht="15">
      <c r="A10" s="28" t="s">
        <v>29</v>
      </c>
      <c r="B10" s="29">
        <v>5</v>
      </c>
      <c r="C10" s="29">
        <v>13.068303857760364</v>
      </c>
      <c r="D10" s="29">
        <v>5</v>
      </c>
      <c r="E10" s="29">
        <v>15.573269986531812</v>
      </c>
      <c r="F10" s="29">
        <v>5</v>
      </c>
      <c r="G10" s="29">
        <v>34.463564038177545</v>
      </c>
      <c r="H10" s="29">
        <v>5</v>
      </c>
      <c r="I10" s="29">
        <v>19.386762566883885</v>
      </c>
    </row>
    <row r="11" spans="1:9" ht="15">
      <c r="A11" s="28" t="s">
        <v>30</v>
      </c>
      <c r="B11" s="29">
        <v>5</v>
      </c>
      <c r="C11" s="29">
        <v>32.763100813710146</v>
      </c>
      <c r="D11" s="29">
        <v>5</v>
      </c>
      <c r="E11" s="29">
        <v>57.083425242885937</v>
      </c>
      <c r="F11" s="29">
        <v>10.119036338831494</v>
      </c>
      <c r="G11" s="29">
        <v>86.222948919404146</v>
      </c>
      <c r="H11" s="29">
        <v>5</v>
      </c>
      <c r="I11" s="29">
        <v>53.150081541817229</v>
      </c>
    </row>
    <row r="12" spans="1:9" ht="15">
      <c r="A12" s="28" t="s">
        <v>31</v>
      </c>
      <c r="B12" s="29">
        <v>5</v>
      </c>
      <c r="C12" s="29">
        <v>15.136922347609534</v>
      </c>
      <c r="D12" s="29">
        <v>5</v>
      </c>
      <c r="E12" s="29">
        <v>31.690971901856784</v>
      </c>
      <c r="F12" s="29">
        <v>5</v>
      </c>
      <c r="G12" s="29">
        <v>40.701216215794361</v>
      </c>
      <c r="H12" s="29">
        <v>5</v>
      </c>
      <c r="I12" s="29">
        <v>25.848344883507455</v>
      </c>
    </row>
    <row r="13" spans="1:9" ht="15">
      <c r="A13" s="28" t="s">
        <v>32</v>
      </c>
      <c r="B13" s="29">
        <v>5</v>
      </c>
      <c r="C13" s="29">
        <v>37.556741705003276</v>
      </c>
      <c r="D13" s="29">
        <v>5</v>
      </c>
      <c r="E13" s="29">
        <v>81.628441067426792</v>
      </c>
      <c r="F13" s="29">
        <v>5</v>
      </c>
      <c r="G13" s="29">
        <v>119.09755618598589</v>
      </c>
      <c r="H13" s="29">
        <v>5</v>
      </c>
      <c r="I13" s="29">
        <v>47.340400295962795</v>
      </c>
    </row>
    <row r="14" spans="1:9" ht="15">
      <c r="A14" s="28" t="s">
        <v>33</v>
      </c>
      <c r="B14" s="29">
        <v>5</v>
      </c>
      <c r="C14" s="29">
        <v>26.556626738879434</v>
      </c>
      <c r="D14" s="29">
        <v>5</v>
      </c>
      <c r="E14" s="29">
        <v>46.398298652123238</v>
      </c>
      <c r="F14" s="29">
        <v>5</v>
      </c>
      <c r="G14" s="29">
        <v>62.379496377059148</v>
      </c>
      <c r="H14" s="29">
        <v>5</v>
      </c>
      <c r="I14" s="29">
        <v>45.035788010412737</v>
      </c>
    </row>
    <row r="15" spans="1:9" ht="15">
      <c r="A15" s="28" t="s">
        <v>34</v>
      </c>
      <c r="B15" s="29">
        <v>5</v>
      </c>
      <c r="C15" s="29">
        <v>41.816488124581547</v>
      </c>
      <c r="D15" s="29">
        <v>5</v>
      </c>
      <c r="E15" s="29">
        <v>65.84490930518885</v>
      </c>
      <c r="F15" s="29">
        <v>5</v>
      </c>
      <c r="G15" s="29">
        <v>129.24816609237581</v>
      </c>
      <c r="H15" s="29">
        <v>5</v>
      </c>
      <c r="I15" s="29">
        <v>49.350746413054097</v>
      </c>
    </row>
    <row r="16" spans="1:9" ht="15">
      <c r="A16" s="28" t="s">
        <v>35</v>
      </c>
      <c r="B16" s="29">
        <v>5</v>
      </c>
      <c r="C16" s="29">
        <v>59.838412656093126</v>
      </c>
      <c r="D16" s="29">
        <v>5</v>
      </c>
      <c r="E16" s="29">
        <v>123.81137019058329</v>
      </c>
      <c r="F16" s="29">
        <v>5</v>
      </c>
      <c r="G16" s="29">
        <v>167.84665781960277</v>
      </c>
      <c r="H16" s="29">
        <v>5</v>
      </c>
      <c r="I16" s="29">
        <v>92.668043032291763</v>
      </c>
    </row>
    <row r="17" spans="1:9" ht="15">
      <c r="A17" s="28" t="s">
        <v>36</v>
      </c>
      <c r="B17" s="29">
        <v>21.750851870507812</v>
      </c>
      <c r="C17" s="29">
        <v>39.698153526892433</v>
      </c>
      <c r="D17" s="29">
        <v>30.002275086627506</v>
      </c>
      <c r="E17" s="29">
        <v>70.22924400507155</v>
      </c>
      <c r="F17" s="29">
        <v>38.479015964741677</v>
      </c>
      <c r="G17" s="29">
        <v>104.25696807298756</v>
      </c>
      <c r="H17" s="29">
        <v>23.506698132452936</v>
      </c>
      <c r="I17" s="29">
        <v>58.242484741177527</v>
      </c>
    </row>
    <row r="18" spans="1:9" ht="15">
      <c r="A18" s="28" t="s">
        <v>37</v>
      </c>
      <c r="B18" s="29">
        <v>5</v>
      </c>
      <c r="C18" s="29">
        <v>12.457995056986588</v>
      </c>
      <c r="D18" s="29">
        <v>5</v>
      </c>
      <c r="E18" s="29">
        <v>17.988462780457876</v>
      </c>
      <c r="F18" s="29">
        <v>5</v>
      </c>
      <c r="G18" s="29">
        <v>27.020828397561019</v>
      </c>
      <c r="H18" s="29">
        <v>5</v>
      </c>
      <c r="I18" s="29">
        <v>15.746944352540799</v>
      </c>
    </row>
    <row r="19" spans="1:9" ht="15">
      <c r="A19" s="28" t="s">
        <v>38</v>
      </c>
      <c r="B19" s="29">
        <v>5</v>
      </c>
      <c r="C19" s="29">
        <v>20.90824406229077</v>
      </c>
      <c r="D19" s="29">
        <v>5</v>
      </c>
      <c r="E19" s="29">
        <v>35.041679065394398</v>
      </c>
      <c r="F19" s="29">
        <v>5</v>
      </c>
      <c r="G19" s="29">
        <v>39.83597553222944</v>
      </c>
      <c r="H19" s="29">
        <v>5</v>
      </c>
      <c r="I19" s="29">
        <v>23.884454132751252</v>
      </c>
    </row>
    <row r="20" spans="1:9" ht="15">
      <c r="A20" s="28" t="s">
        <v>39</v>
      </c>
      <c r="B20" s="29">
        <v>5</v>
      </c>
      <c r="C20" s="29">
        <v>47.50475426012958</v>
      </c>
      <c r="D20" s="29">
        <v>5</v>
      </c>
      <c r="E20" s="29">
        <v>89.946796813230023</v>
      </c>
      <c r="F20" s="29">
        <v>10.541439613873122</v>
      </c>
      <c r="G20" s="29">
        <v>125.01869170716505</v>
      </c>
      <c r="H20" s="29">
        <v>5</v>
      </c>
      <c r="I20" s="29">
        <v>77.547050267535553</v>
      </c>
    </row>
    <row r="21" spans="1:9" ht="15">
      <c r="A21" s="28" t="s">
        <v>40</v>
      </c>
      <c r="B21" s="29">
        <v>5</v>
      </c>
      <c r="C21" s="29">
        <v>20.11221399234925</v>
      </c>
      <c r="D21" s="29">
        <v>5</v>
      </c>
      <c r="E21" s="29">
        <v>24.050583649049003</v>
      </c>
      <c r="F21" s="29">
        <v>5</v>
      </c>
      <c r="G21" s="29">
        <v>54.53082208479141</v>
      </c>
      <c r="H21" s="29">
        <v>5</v>
      </c>
      <c r="I21" s="29">
        <v>45.004582397219814</v>
      </c>
    </row>
    <row r="23" spans="1:9">
      <c r="E23" s="39"/>
      <c r="G23" s="39"/>
      <c r="I23" s="39"/>
    </row>
  </sheetData>
  <mergeCells count="4">
    <mergeCell ref="B1:C1"/>
    <mergeCell ref="D1:E1"/>
    <mergeCell ref="F1:G1"/>
    <mergeCell ref="H1:I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A18" sqref="A18"/>
    </sheetView>
  </sheetViews>
  <sheetFormatPr defaultRowHeight="14.25"/>
  <cols>
    <col min="1" max="1" width="30.5" customWidth="1"/>
    <col min="2" max="2" width="16" customWidth="1"/>
    <col min="3" max="3" width="29" customWidth="1"/>
    <col min="4" max="4" width="18.125" customWidth="1"/>
    <col min="5" max="5" width="23.375" customWidth="1"/>
  </cols>
  <sheetData>
    <row r="1" spans="1:5" ht="30">
      <c r="A1" s="31" t="s">
        <v>98</v>
      </c>
      <c r="B1" s="32" t="s">
        <v>107</v>
      </c>
      <c r="C1" s="32" t="s">
        <v>113</v>
      </c>
      <c r="D1" s="32" t="s">
        <v>114</v>
      </c>
      <c r="E1" s="32" t="s">
        <v>115</v>
      </c>
    </row>
    <row r="2" spans="1:5" ht="15">
      <c r="A2" s="27" t="s">
        <v>100</v>
      </c>
      <c r="B2" s="33">
        <v>227.22850234099144</v>
      </c>
      <c r="C2" s="34">
        <v>151.79705592460132</v>
      </c>
      <c r="D2" s="34">
        <v>176.80312936241361</v>
      </c>
      <c r="E2" s="34">
        <v>118.43896678884505</v>
      </c>
    </row>
    <row r="3" spans="1:5" ht="15">
      <c r="A3" s="27" t="s">
        <v>101</v>
      </c>
      <c r="B3" s="34">
        <v>287.41668405084374</v>
      </c>
      <c r="C3" s="34">
        <v>198.22567113042442</v>
      </c>
      <c r="D3" s="34">
        <v>264.84418086884051</v>
      </c>
      <c r="E3" s="34">
        <v>173.40479711812696</v>
      </c>
    </row>
    <row r="4" spans="1:5" ht="15">
      <c r="A4" s="27" t="s">
        <v>102</v>
      </c>
      <c r="B4" s="34">
        <v>105.20066397374082</v>
      </c>
      <c r="C4" s="34">
        <v>76.851419359053338</v>
      </c>
      <c r="D4" s="34">
        <v>84.624294729124756</v>
      </c>
      <c r="E4" s="34">
        <v>58.566346760187386</v>
      </c>
    </row>
    <row r="5" spans="1:5" ht="15">
      <c r="A5" s="27" t="s">
        <v>103</v>
      </c>
      <c r="B5" s="34">
        <v>200.0199373241133</v>
      </c>
      <c r="C5" s="34">
        <v>159.56495286721241</v>
      </c>
      <c r="D5" s="34">
        <v>356.80697310399177</v>
      </c>
      <c r="E5" s="34">
        <v>412.7144097243995</v>
      </c>
    </row>
    <row r="6" spans="1:5" ht="15">
      <c r="A6" s="27" t="s">
        <v>104</v>
      </c>
      <c r="B6" s="34">
        <v>89.946796813230023</v>
      </c>
      <c r="C6" s="34">
        <v>64.624083046187891</v>
      </c>
      <c r="D6" s="33">
        <v>174.48993373216101</v>
      </c>
      <c r="E6" s="34">
        <v>143.01275367324411</v>
      </c>
    </row>
    <row r="7" spans="1:5" ht="15">
      <c r="A7" s="27" t="s">
        <v>99</v>
      </c>
      <c r="B7" s="34">
        <v>124.24121213050191</v>
      </c>
      <c r="C7" s="34">
        <v>86.402431047855686</v>
      </c>
      <c r="D7" s="34">
        <v>127.20397994528699</v>
      </c>
      <c r="E7" s="34">
        <v>83.228169379102724</v>
      </c>
    </row>
    <row r="8" spans="1:5" ht="15">
      <c r="A8" s="27" t="s">
        <v>105</v>
      </c>
      <c r="B8" s="34">
        <v>164.05093429250468</v>
      </c>
      <c r="C8" s="34">
        <v>125.19212460125945</v>
      </c>
      <c r="D8" s="34">
        <v>234.59037303688979</v>
      </c>
      <c r="E8" s="34">
        <v>128.71175429100384</v>
      </c>
    </row>
    <row r="9" spans="1:5" ht="15">
      <c r="A9" s="27" t="s">
        <v>106</v>
      </c>
      <c r="B9" s="34">
        <v>108.53375547304283</v>
      </c>
      <c r="C9" s="34">
        <v>72.30382173248789</v>
      </c>
      <c r="D9" s="34">
        <v>117.45790493585471</v>
      </c>
      <c r="E9" s="34">
        <v>69.166425730518469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4"/>
  <sheetViews>
    <sheetView workbookViewId="0">
      <selection activeCell="E20" sqref="E20"/>
    </sheetView>
  </sheetViews>
  <sheetFormatPr defaultRowHeight="14.25"/>
  <cols>
    <col min="1" max="1" width="31" customWidth="1"/>
    <col min="2" max="4" width="9.125" bestFit="1" customWidth="1"/>
    <col min="5" max="5" width="14" bestFit="1" customWidth="1"/>
    <col min="6" max="6" width="9.125" bestFit="1" customWidth="1"/>
    <col min="7" max="7" width="14" bestFit="1" customWidth="1"/>
    <col min="8" max="21" width="9.125" bestFit="1" customWidth="1"/>
  </cols>
  <sheetData>
    <row r="1" spans="1:21" ht="15">
      <c r="A1" s="7" t="s">
        <v>11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</row>
    <row r="2" spans="1:21" ht="15">
      <c r="A2" s="9"/>
      <c r="B2" s="48" t="s">
        <v>62</v>
      </c>
      <c r="C2" s="48"/>
      <c r="D2" s="48" t="s">
        <v>63</v>
      </c>
      <c r="E2" s="48"/>
      <c r="F2" s="48" t="s">
        <v>64</v>
      </c>
      <c r="G2" s="48"/>
      <c r="H2" s="48" t="s">
        <v>65</v>
      </c>
      <c r="I2" s="48"/>
      <c r="J2" s="48" t="s">
        <v>66</v>
      </c>
      <c r="K2" s="48"/>
      <c r="L2" s="48" t="s">
        <v>67</v>
      </c>
      <c r="M2" s="48"/>
      <c r="N2" s="48" t="s">
        <v>68</v>
      </c>
      <c r="O2" s="48"/>
      <c r="P2" s="48" t="s">
        <v>69</v>
      </c>
      <c r="Q2" s="48"/>
      <c r="R2" s="48" t="s">
        <v>70</v>
      </c>
      <c r="S2" s="48"/>
      <c r="T2" s="48" t="s">
        <v>71</v>
      </c>
      <c r="U2" s="48"/>
    </row>
    <row r="3" spans="1:21" ht="15">
      <c r="A3" s="9"/>
      <c r="B3" s="47" t="s">
        <v>72</v>
      </c>
      <c r="C3" s="47"/>
      <c r="D3" s="47" t="s">
        <v>72</v>
      </c>
      <c r="E3" s="47"/>
      <c r="F3" s="47" t="s">
        <v>72</v>
      </c>
      <c r="G3" s="47"/>
      <c r="H3" s="47" t="s">
        <v>72</v>
      </c>
      <c r="I3" s="47"/>
      <c r="J3" s="47" t="s">
        <v>72</v>
      </c>
      <c r="K3" s="47"/>
      <c r="L3" s="47" t="s">
        <v>72</v>
      </c>
      <c r="M3" s="47"/>
      <c r="N3" s="47" t="s">
        <v>72</v>
      </c>
      <c r="O3" s="47"/>
      <c r="P3" s="47" t="s">
        <v>72</v>
      </c>
      <c r="Q3" s="47"/>
      <c r="R3" s="47" t="s">
        <v>72</v>
      </c>
      <c r="S3" s="47"/>
      <c r="T3" s="47" t="s">
        <v>72</v>
      </c>
      <c r="U3" s="47"/>
    </row>
    <row r="4" spans="1:21" ht="15">
      <c r="A4" s="9"/>
      <c r="B4" s="11" t="s">
        <v>73</v>
      </c>
      <c r="C4" s="11" t="s">
        <v>74</v>
      </c>
      <c r="D4" s="11" t="s">
        <v>73</v>
      </c>
      <c r="E4" s="11" t="s">
        <v>74</v>
      </c>
      <c r="F4" s="11" t="s">
        <v>73</v>
      </c>
      <c r="G4" s="11" t="s">
        <v>74</v>
      </c>
      <c r="H4" s="11" t="s">
        <v>73</v>
      </c>
      <c r="I4" s="11" t="s">
        <v>74</v>
      </c>
      <c r="J4" s="11" t="s">
        <v>73</v>
      </c>
      <c r="K4" s="11" t="s">
        <v>74</v>
      </c>
      <c r="L4" s="11" t="s">
        <v>73</v>
      </c>
      <c r="M4" s="11" t="s">
        <v>74</v>
      </c>
      <c r="N4" s="11" t="s">
        <v>73</v>
      </c>
      <c r="O4" s="11" t="s">
        <v>74</v>
      </c>
      <c r="P4" s="11" t="s">
        <v>73</v>
      </c>
      <c r="Q4" s="11" t="s">
        <v>74</v>
      </c>
      <c r="R4" s="11" t="s">
        <v>73</v>
      </c>
      <c r="S4" s="11" t="s">
        <v>74</v>
      </c>
      <c r="T4" s="11" t="s">
        <v>73</v>
      </c>
      <c r="U4" s="11" t="s">
        <v>74</v>
      </c>
    </row>
    <row r="5" spans="1:21">
      <c r="A5" s="12" t="s">
        <v>62</v>
      </c>
      <c r="B5" s="13"/>
      <c r="C5" s="13"/>
      <c r="D5" s="13">
        <v>0.107617268157099</v>
      </c>
      <c r="E5" s="13">
        <v>0.68131374344609597</v>
      </c>
      <c r="F5" s="13">
        <v>8.4033732128792393E-2</v>
      </c>
      <c r="G5" s="13">
        <v>0.773746678158443</v>
      </c>
      <c r="H5" s="13">
        <v>0.278930859849924</v>
      </c>
      <c r="I5" s="13">
        <v>0.27776835093011598</v>
      </c>
      <c r="J5" s="13">
        <v>0.28888436032125903</v>
      </c>
      <c r="K5" s="13">
        <v>0.26065727573080499</v>
      </c>
      <c r="L5" s="13">
        <v>0.30181948093265798</v>
      </c>
      <c r="M5" s="13">
        <v>0.23899258421317199</v>
      </c>
      <c r="N5" s="13">
        <v>0.35700085619026101</v>
      </c>
      <c r="O5" s="13">
        <v>0.16335290526467</v>
      </c>
      <c r="P5" s="13">
        <v>0.29968774405571103</v>
      </c>
      <c r="Q5" s="13">
        <v>0.23608058608058599</v>
      </c>
      <c r="R5" s="13">
        <v>0.39087134488109798</v>
      </c>
      <c r="S5" s="13">
        <v>0.107956259426848</v>
      </c>
      <c r="T5" s="13">
        <v>0.30637513957121199</v>
      </c>
      <c r="U5" s="13">
        <v>0.22902032607914999</v>
      </c>
    </row>
    <row r="6" spans="1:21">
      <c r="A6" s="12" t="s">
        <v>63</v>
      </c>
      <c r="B6" s="13">
        <v>0.107617268157099</v>
      </c>
      <c r="C6" s="13">
        <v>0.68131374344609597</v>
      </c>
      <c r="D6" s="13"/>
      <c r="E6" s="13"/>
      <c r="F6" s="13">
        <v>0.83335918928332198</v>
      </c>
      <c r="G6" s="14">
        <v>3.8044063779357897E-5</v>
      </c>
      <c r="H6" s="13">
        <v>0.76655675731928197</v>
      </c>
      <c r="I6" s="14">
        <v>6.0239119551386104E-4</v>
      </c>
      <c r="J6" s="13">
        <v>0.68285320362669499</v>
      </c>
      <c r="K6" s="13">
        <v>3.4005985952181099E-3</v>
      </c>
      <c r="L6" s="13">
        <v>0.31411247366827999</v>
      </c>
      <c r="M6" s="13">
        <v>0.217761731695546</v>
      </c>
      <c r="N6" s="13">
        <v>0.56816735874443602</v>
      </c>
      <c r="O6" s="13">
        <v>1.8677196986020501E-2</v>
      </c>
      <c r="P6" s="13">
        <v>0.67282944322594196</v>
      </c>
      <c r="Q6" s="13">
        <v>3.4258878376525401E-3</v>
      </c>
      <c r="R6" s="13">
        <v>0.56322189857566396</v>
      </c>
      <c r="S6" s="13">
        <v>2.0986856280973899E-2</v>
      </c>
      <c r="T6" s="13">
        <v>9.5040416353967899E-2</v>
      </c>
      <c r="U6" s="13">
        <v>0.71549127887363195</v>
      </c>
    </row>
    <row r="7" spans="1:21">
      <c r="A7" s="12" t="s">
        <v>64</v>
      </c>
      <c r="B7" s="13">
        <v>8.4033732128792393E-2</v>
      </c>
      <c r="C7" s="13">
        <v>0.773746678158443</v>
      </c>
      <c r="D7" s="13">
        <v>0.83335918928332198</v>
      </c>
      <c r="E7" s="14">
        <v>3.8044063779357897E-5</v>
      </c>
      <c r="F7" s="13"/>
      <c r="G7" s="13"/>
      <c r="H7" s="13">
        <v>0.72717658410377395</v>
      </c>
      <c r="I7" s="14">
        <v>1.3378267973856201E-3</v>
      </c>
      <c r="J7" s="13">
        <v>0.60549493796359299</v>
      </c>
      <c r="K7" s="13">
        <v>1.14842571644042E-2</v>
      </c>
      <c r="L7" s="13">
        <v>0.51366632177954097</v>
      </c>
      <c r="M7" s="13">
        <v>3.6939775910364098E-2</v>
      </c>
      <c r="N7" s="13">
        <v>0.53299662563875405</v>
      </c>
      <c r="O7" s="13">
        <v>3.3967962184873898E-2</v>
      </c>
      <c r="P7" s="13">
        <v>0.71991267839444195</v>
      </c>
      <c r="Q7" s="13">
        <v>1.1709491488903301E-3</v>
      </c>
      <c r="R7" s="13">
        <v>0.60556181967629397</v>
      </c>
      <c r="S7" s="13">
        <v>8.5380305968541306E-3</v>
      </c>
      <c r="T7" s="13">
        <v>0.16170189260220599</v>
      </c>
      <c r="U7" s="13">
        <v>0.53282248796954701</v>
      </c>
    </row>
    <row r="8" spans="1:21">
      <c r="A8" s="12" t="s">
        <v>65</v>
      </c>
      <c r="B8" s="13">
        <v>0.278930859849924</v>
      </c>
      <c r="C8" s="13">
        <v>0.27776835093011598</v>
      </c>
      <c r="D8" s="13">
        <v>0.76655675731928197</v>
      </c>
      <c r="E8" s="14">
        <v>6.0239119551386104E-4</v>
      </c>
      <c r="F8" s="13">
        <v>0.72717658410377395</v>
      </c>
      <c r="G8" s="14">
        <v>1.3378267973856201E-3</v>
      </c>
      <c r="H8" s="13"/>
      <c r="I8" s="13"/>
      <c r="J8" s="13">
        <v>0.72672310734711199</v>
      </c>
      <c r="K8" s="13">
        <v>1.4000877323378201E-3</v>
      </c>
      <c r="L8" s="13">
        <v>0.29858572492020502</v>
      </c>
      <c r="M8" s="13">
        <v>0.24204524767244701</v>
      </c>
      <c r="N8" s="13">
        <v>0.417606609627584</v>
      </c>
      <c r="O8" s="13">
        <v>9.5915144904115499E-2</v>
      </c>
      <c r="P8" s="13">
        <v>0.51856645584332905</v>
      </c>
      <c r="Q8" s="13">
        <v>3.4274769348298803E-2</v>
      </c>
      <c r="R8" s="13">
        <v>0.42883794737833397</v>
      </c>
      <c r="S8" s="13">
        <v>8.6911128087598696E-2</v>
      </c>
      <c r="T8" s="13">
        <v>0.24136965503830399</v>
      </c>
      <c r="U8" s="13">
        <v>0.34791479762068001</v>
      </c>
    </row>
    <row r="9" spans="1:21">
      <c r="A9" s="12" t="s">
        <v>66</v>
      </c>
      <c r="B9" s="13">
        <v>0.28888436032125903</v>
      </c>
      <c r="C9" s="13">
        <v>0.26065727573080499</v>
      </c>
      <c r="D9" s="13">
        <v>0.68285320362669499</v>
      </c>
      <c r="E9" s="14">
        <v>3.4005985952181099E-3</v>
      </c>
      <c r="F9" s="13">
        <v>0.60549493796359299</v>
      </c>
      <c r="G9" s="14">
        <v>1.14842571644042E-2</v>
      </c>
      <c r="H9" s="13">
        <v>0.72672310734711199</v>
      </c>
      <c r="I9" s="14">
        <v>1.4000877323378201E-3</v>
      </c>
      <c r="J9" s="13"/>
      <c r="K9" s="13"/>
      <c r="L9" s="13">
        <v>0.51411042944785301</v>
      </c>
      <c r="M9" s="13">
        <v>3.6503984276277601E-2</v>
      </c>
      <c r="N9" s="13">
        <v>0.74272487004424903</v>
      </c>
      <c r="O9" s="13">
        <v>7.9485465514877302E-4</v>
      </c>
      <c r="P9" s="13">
        <v>0.60097819337827396</v>
      </c>
      <c r="Q9" s="13">
        <v>1.1496873224814399E-2</v>
      </c>
      <c r="R9" s="13">
        <v>0.45277137407074902</v>
      </c>
      <c r="S9" s="13">
        <v>6.9515778339307693E-2</v>
      </c>
      <c r="T9" s="13">
        <v>0.36135438760250599</v>
      </c>
      <c r="U9" s="13">
        <v>0.15389861228096499</v>
      </c>
    </row>
    <row r="10" spans="1:21">
      <c r="A10" s="12" t="s">
        <v>67</v>
      </c>
      <c r="B10" s="13">
        <v>0.30181948093265798</v>
      </c>
      <c r="C10" s="13">
        <v>0.23899258421317199</v>
      </c>
      <c r="D10" s="13">
        <v>0.31411247366827999</v>
      </c>
      <c r="E10" s="13">
        <v>0.217761731695546</v>
      </c>
      <c r="F10" s="13">
        <v>0.51366632177954097</v>
      </c>
      <c r="G10" s="14">
        <v>3.6939775910364098E-2</v>
      </c>
      <c r="H10" s="13">
        <v>0.29858572492020502</v>
      </c>
      <c r="I10" s="13">
        <v>0.24204524767244701</v>
      </c>
      <c r="J10" s="13">
        <v>0.51411042944785301</v>
      </c>
      <c r="K10" s="13">
        <v>3.6503984276277601E-2</v>
      </c>
      <c r="L10" s="13"/>
      <c r="M10" s="13"/>
      <c r="N10" s="13">
        <v>0.58072573018247198</v>
      </c>
      <c r="O10" s="13">
        <v>1.5567439096850899E-2</v>
      </c>
      <c r="P10" s="13">
        <v>0.33446901671385099</v>
      </c>
      <c r="Q10" s="13">
        <v>0.18942084875908399</v>
      </c>
      <c r="R10" s="13">
        <v>0.41123271589912103</v>
      </c>
      <c r="S10" s="13">
        <v>0.101846193022664</v>
      </c>
      <c r="T10" s="13">
        <v>0.22829248314237699</v>
      </c>
      <c r="U10" s="13">
        <v>0.37579181167416498</v>
      </c>
    </row>
    <row r="11" spans="1:21">
      <c r="A11" s="12" t="s">
        <v>68</v>
      </c>
      <c r="B11" s="13">
        <v>0.35700085619026101</v>
      </c>
      <c r="C11" s="13">
        <v>0.16335290526467</v>
      </c>
      <c r="D11" s="13">
        <v>0.56816735874443602</v>
      </c>
      <c r="E11" s="14">
        <v>1.8677196986020501E-2</v>
      </c>
      <c r="F11" s="13">
        <v>0.53299662563875405</v>
      </c>
      <c r="G11" s="14">
        <v>3.3967962184873898E-2</v>
      </c>
      <c r="H11" s="13">
        <v>0.417606609627584</v>
      </c>
      <c r="I11" s="13">
        <v>9.5915144904115499E-2</v>
      </c>
      <c r="J11" s="13">
        <v>0.74272487004424903</v>
      </c>
      <c r="K11" s="13">
        <v>7.9485465514877302E-4</v>
      </c>
      <c r="L11" s="13">
        <v>0.58072573018247198</v>
      </c>
      <c r="M11" s="13">
        <v>1.5567439096850899E-2</v>
      </c>
      <c r="N11" s="13"/>
      <c r="O11" s="13"/>
      <c r="P11" s="13">
        <v>0.49351286201014499</v>
      </c>
      <c r="Q11" s="13">
        <v>4.5056781453840303E-2</v>
      </c>
      <c r="R11" s="13">
        <v>0.38266300001722298</v>
      </c>
      <c r="S11" s="13">
        <v>0.13049695402636599</v>
      </c>
      <c r="T11" s="13">
        <v>0.32841606370498999</v>
      </c>
      <c r="U11" s="13">
        <v>0.19759292994587099</v>
      </c>
    </row>
    <row r="12" spans="1:21">
      <c r="A12" s="12" t="s">
        <v>69</v>
      </c>
      <c r="B12" s="13">
        <v>0.29968774405571103</v>
      </c>
      <c r="C12" s="13">
        <v>0.23608058608058599</v>
      </c>
      <c r="D12" s="13">
        <v>0.67282944322594196</v>
      </c>
      <c r="E12" s="14">
        <v>3.4258878376525401E-3</v>
      </c>
      <c r="F12" s="13">
        <v>0.71991267839444195</v>
      </c>
      <c r="G12" s="14">
        <v>1.1709491488903301E-3</v>
      </c>
      <c r="H12" s="13">
        <v>0.51856645584332905</v>
      </c>
      <c r="I12" s="14">
        <v>3.4274769348298803E-2</v>
      </c>
      <c r="J12" s="13">
        <v>0.60097819337827396</v>
      </c>
      <c r="K12" s="13">
        <v>1.1496873224814399E-2</v>
      </c>
      <c r="L12" s="13">
        <v>0.33446901671385099</v>
      </c>
      <c r="M12" s="13">
        <v>0.18942084875908399</v>
      </c>
      <c r="N12" s="13">
        <v>0.49351286201014499</v>
      </c>
      <c r="O12" s="13">
        <v>4.5056781453840303E-2</v>
      </c>
      <c r="P12" s="13"/>
      <c r="Q12" s="13"/>
      <c r="R12" s="13">
        <v>0.67968772092332996</v>
      </c>
      <c r="S12" s="13">
        <v>3.55233002291826E-3</v>
      </c>
      <c r="T12" s="13">
        <v>0.25784857281339302</v>
      </c>
      <c r="U12" s="13">
        <v>0.31628165951695397</v>
      </c>
    </row>
    <row r="13" spans="1:21">
      <c r="A13" s="12" t="s">
        <v>70</v>
      </c>
      <c r="B13" s="13">
        <v>0.39087134488109798</v>
      </c>
      <c r="C13" s="13">
        <v>0.107956259426848</v>
      </c>
      <c r="D13" s="13">
        <v>0.56322189857566396</v>
      </c>
      <c r="E13" s="14">
        <v>2.0986856280973899E-2</v>
      </c>
      <c r="F13" s="13">
        <v>0.60556181967629397</v>
      </c>
      <c r="G13" s="14">
        <v>8.5380305968541306E-3</v>
      </c>
      <c r="H13" s="13">
        <v>0.42883794737833397</v>
      </c>
      <c r="I13" s="13">
        <v>8.6911128087598696E-2</v>
      </c>
      <c r="J13" s="13">
        <v>0.45277137407074902</v>
      </c>
      <c r="K13" s="13">
        <v>6.9515778339307693E-2</v>
      </c>
      <c r="L13" s="13">
        <v>0.41123271589912103</v>
      </c>
      <c r="M13" s="13">
        <v>0.101846193022664</v>
      </c>
      <c r="N13" s="13">
        <v>0.38266300001722298</v>
      </c>
      <c r="O13" s="13">
        <v>0.13049695402636599</v>
      </c>
      <c r="P13" s="13">
        <v>0.67968772092332996</v>
      </c>
      <c r="Q13" s="13">
        <v>3.55233002291826E-3</v>
      </c>
      <c r="R13" s="13"/>
      <c r="S13" s="13"/>
      <c r="T13" s="13">
        <v>0.32092154493392</v>
      </c>
      <c r="U13" s="13">
        <v>0.20713159389630001</v>
      </c>
    </row>
    <row r="14" spans="1:21" ht="15">
      <c r="A14" s="12" t="s">
        <v>71</v>
      </c>
      <c r="B14" s="13">
        <v>0.30637513957121199</v>
      </c>
      <c r="C14" s="13">
        <v>0.22902032607914999</v>
      </c>
      <c r="D14" s="13">
        <v>9.5040416353967899E-2</v>
      </c>
      <c r="E14" s="13">
        <v>0.71549127887363195</v>
      </c>
      <c r="F14" s="13">
        <v>0.16170189260220599</v>
      </c>
      <c r="G14" s="13">
        <v>0.53282248796954701</v>
      </c>
      <c r="H14" s="13">
        <v>0.24136965503830399</v>
      </c>
      <c r="I14" s="13">
        <v>0.34791479762068001</v>
      </c>
      <c r="J14" s="13">
        <v>0.36135438760250599</v>
      </c>
      <c r="K14" s="13">
        <v>0.15389861228096499</v>
      </c>
      <c r="L14" s="13">
        <v>0.22829248314237699</v>
      </c>
      <c r="M14" s="13">
        <v>0.37579181167416498</v>
      </c>
      <c r="N14" s="13">
        <v>0.32841606370498999</v>
      </c>
      <c r="O14" s="13">
        <v>0.19759292994587099</v>
      </c>
      <c r="P14" s="13">
        <v>0.25784857281339302</v>
      </c>
      <c r="Q14" s="13">
        <v>0.31628165951695397</v>
      </c>
      <c r="R14" s="13">
        <v>0.32092154493392</v>
      </c>
      <c r="S14" s="13">
        <v>0.20713159389630001</v>
      </c>
      <c r="T14" s="13"/>
      <c r="U14" s="9"/>
    </row>
  </sheetData>
  <mergeCells count="20">
    <mergeCell ref="N3:O3"/>
    <mergeCell ref="P3:Q3"/>
    <mergeCell ref="R3:S3"/>
    <mergeCell ref="T3:U3"/>
    <mergeCell ref="N2:O2"/>
    <mergeCell ref="P2:Q2"/>
    <mergeCell ref="R2:S2"/>
    <mergeCell ref="T2:U2"/>
    <mergeCell ref="L3:M3"/>
    <mergeCell ref="B2:C2"/>
    <mergeCell ref="D2:E2"/>
    <mergeCell ref="F2:G2"/>
    <mergeCell ref="H2:I2"/>
    <mergeCell ref="J2:K2"/>
    <mergeCell ref="L2:M2"/>
    <mergeCell ref="B3:C3"/>
    <mergeCell ref="D3:E3"/>
    <mergeCell ref="F3:G3"/>
    <mergeCell ref="H3:I3"/>
    <mergeCell ref="J3:K3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5"/>
  <sheetViews>
    <sheetView workbookViewId="0">
      <selection activeCell="C2" sqref="C2"/>
    </sheetView>
  </sheetViews>
  <sheetFormatPr defaultRowHeight="14.25"/>
  <cols>
    <col min="1" max="1" width="19.5" customWidth="1"/>
  </cols>
  <sheetData>
    <row r="1" spans="1:22" ht="15">
      <c r="A1" s="7" t="s">
        <v>111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1"/>
    </row>
    <row r="2" spans="1:22" ht="15">
      <c r="A2" s="7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1"/>
    </row>
    <row r="3" spans="1:22" ht="15">
      <c r="A3" s="9"/>
      <c r="B3" s="48" t="s">
        <v>62</v>
      </c>
      <c r="C3" s="48"/>
      <c r="D3" s="48" t="s">
        <v>63</v>
      </c>
      <c r="E3" s="48"/>
      <c r="F3" s="48" t="s">
        <v>64</v>
      </c>
      <c r="G3" s="48"/>
      <c r="H3" s="48" t="s">
        <v>65</v>
      </c>
      <c r="I3" s="48"/>
      <c r="J3" s="48" t="s">
        <v>66</v>
      </c>
      <c r="K3" s="48"/>
      <c r="L3" s="48" t="s">
        <v>67</v>
      </c>
      <c r="M3" s="48"/>
      <c r="N3" s="48" t="s">
        <v>68</v>
      </c>
      <c r="O3" s="48"/>
      <c r="P3" s="48" t="s">
        <v>69</v>
      </c>
      <c r="Q3" s="48"/>
      <c r="R3" s="48" t="s">
        <v>70</v>
      </c>
      <c r="S3" s="48"/>
      <c r="T3" s="48" t="s">
        <v>71</v>
      </c>
      <c r="U3" s="48"/>
      <c r="V3" s="1"/>
    </row>
    <row r="4" spans="1:22" ht="15">
      <c r="A4" s="9"/>
      <c r="B4" s="47" t="s">
        <v>72</v>
      </c>
      <c r="C4" s="47"/>
      <c r="D4" s="47" t="s">
        <v>72</v>
      </c>
      <c r="E4" s="47"/>
      <c r="F4" s="47" t="s">
        <v>72</v>
      </c>
      <c r="G4" s="47"/>
      <c r="H4" s="47" t="s">
        <v>72</v>
      </c>
      <c r="I4" s="47"/>
      <c r="J4" s="47" t="s">
        <v>72</v>
      </c>
      <c r="K4" s="47"/>
      <c r="L4" s="47" t="s">
        <v>72</v>
      </c>
      <c r="M4" s="47"/>
      <c r="N4" s="47" t="s">
        <v>72</v>
      </c>
      <c r="O4" s="47"/>
      <c r="P4" s="47" t="s">
        <v>72</v>
      </c>
      <c r="Q4" s="47"/>
      <c r="R4" s="47" t="s">
        <v>72</v>
      </c>
      <c r="S4" s="47"/>
      <c r="T4" s="47" t="s">
        <v>72</v>
      </c>
      <c r="U4" s="47"/>
      <c r="V4" s="1"/>
    </row>
    <row r="5" spans="1:22" ht="15">
      <c r="A5" s="10"/>
      <c r="B5" s="11" t="s">
        <v>73</v>
      </c>
      <c r="C5" s="11" t="s">
        <v>74</v>
      </c>
      <c r="D5" s="11" t="s">
        <v>73</v>
      </c>
      <c r="E5" s="11" t="s">
        <v>74</v>
      </c>
      <c r="F5" s="11" t="s">
        <v>73</v>
      </c>
      <c r="G5" s="11" t="s">
        <v>74</v>
      </c>
      <c r="H5" s="11" t="s">
        <v>73</v>
      </c>
      <c r="I5" s="11" t="s">
        <v>74</v>
      </c>
      <c r="J5" s="11" t="s">
        <v>73</v>
      </c>
      <c r="K5" s="11" t="s">
        <v>74</v>
      </c>
      <c r="L5" s="11" t="s">
        <v>73</v>
      </c>
      <c r="M5" s="11" t="s">
        <v>74</v>
      </c>
      <c r="N5" s="11" t="s">
        <v>73</v>
      </c>
      <c r="O5" s="11" t="s">
        <v>74</v>
      </c>
      <c r="P5" s="11" t="s">
        <v>73</v>
      </c>
      <c r="Q5" s="11" t="s">
        <v>74</v>
      </c>
      <c r="R5" s="11" t="s">
        <v>73</v>
      </c>
      <c r="S5" s="11" t="s">
        <v>74</v>
      </c>
      <c r="T5" s="11" t="s">
        <v>73</v>
      </c>
      <c r="U5" s="11" t="s">
        <v>74</v>
      </c>
      <c r="V5" s="1"/>
    </row>
    <row r="6" spans="1:22">
      <c r="A6" s="12" t="s">
        <v>62</v>
      </c>
      <c r="B6" s="13"/>
      <c r="C6" s="13"/>
      <c r="D6" s="13">
        <v>0.59221841619206606</v>
      </c>
      <c r="E6" s="14">
        <v>7.5497839932965301E-3</v>
      </c>
      <c r="F6" s="13">
        <v>0.209885722759764</v>
      </c>
      <c r="G6" s="13">
        <v>0.38845289750235301</v>
      </c>
      <c r="H6" s="13">
        <v>0.56223267360006202</v>
      </c>
      <c r="I6" s="13">
        <v>1.22241402995615E-2</v>
      </c>
      <c r="J6" s="13">
        <v>0.74495829252008205</v>
      </c>
      <c r="K6" s="13">
        <v>2.5276389190676001E-4</v>
      </c>
      <c r="L6" s="13">
        <v>0.187906847202676</v>
      </c>
      <c r="M6" s="13">
        <v>0.441085065317181</v>
      </c>
      <c r="N6" s="13">
        <v>0.50502207953905198</v>
      </c>
      <c r="O6" s="13">
        <v>2.7422746858163798E-2</v>
      </c>
      <c r="P6" s="13">
        <v>0.536289357347009</v>
      </c>
      <c r="Q6" s="13">
        <v>1.7930847593050199E-2</v>
      </c>
      <c r="R6" s="13">
        <v>0.35941561291715601</v>
      </c>
      <c r="S6" s="13">
        <v>0.13070485238773299</v>
      </c>
      <c r="T6" s="13">
        <v>0.51987723951657305</v>
      </c>
      <c r="U6" s="13">
        <v>2.2516984710052999E-2</v>
      </c>
      <c r="V6" s="1"/>
    </row>
    <row r="7" spans="1:22">
      <c r="A7" s="12" t="s">
        <v>63</v>
      </c>
      <c r="B7" s="13">
        <v>0.59221841619206606</v>
      </c>
      <c r="C7" s="14">
        <v>7.5497839932965301E-3</v>
      </c>
      <c r="D7" s="13"/>
      <c r="E7" s="13"/>
      <c r="F7" s="13">
        <v>0.76828939328456602</v>
      </c>
      <c r="G7" s="13">
        <v>1.21986346142133E-4</v>
      </c>
      <c r="H7" s="13">
        <v>0.91403508771929798</v>
      </c>
      <c r="I7" s="13">
        <v>4.5006144588910502E-8</v>
      </c>
      <c r="J7" s="13">
        <v>0.82280701754385999</v>
      </c>
      <c r="K7" s="13">
        <v>1.52325849716028E-5</v>
      </c>
      <c r="L7" s="13">
        <v>0.51130315963490003</v>
      </c>
      <c r="M7" s="13">
        <v>2.52555941209196E-2</v>
      </c>
      <c r="N7" s="13">
        <v>0.813709516757956</v>
      </c>
      <c r="O7" s="13">
        <v>2.25566197893379E-5</v>
      </c>
      <c r="P7" s="13">
        <v>0.86126804516776501</v>
      </c>
      <c r="Q7" s="13">
        <v>2.1848158846538E-6</v>
      </c>
      <c r="R7" s="13">
        <v>0.74029011870370298</v>
      </c>
      <c r="S7" s="13">
        <v>2.8978180482086601E-4</v>
      </c>
      <c r="T7" s="13">
        <v>0.64619196285449299</v>
      </c>
      <c r="U7" s="13">
        <v>2.7975223030676198E-3</v>
      </c>
      <c r="V7" s="1"/>
    </row>
    <row r="8" spans="1:22">
      <c r="A8" s="12" t="s">
        <v>76</v>
      </c>
      <c r="B8" s="13">
        <v>0.209885722759764</v>
      </c>
      <c r="C8" s="13">
        <v>0.38845289750235301</v>
      </c>
      <c r="D8" s="13">
        <v>0.76828939328456602</v>
      </c>
      <c r="E8" s="14">
        <v>1.21986346142133E-4</v>
      </c>
      <c r="F8" s="13"/>
      <c r="G8" s="13"/>
      <c r="H8" s="13">
        <v>0.65551296858224395</v>
      </c>
      <c r="I8" s="13">
        <v>2.3122634711265598E-3</v>
      </c>
      <c r="J8" s="13">
        <v>0.474894475894932</v>
      </c>
      <c r="K8" s="13">
        <v>3.9913832061477798E-2</v>
      </c>
      <c r="L8" s="13">
        <v>0.71037969670372103</v>
      </c>
      <c r="M8" s="13">
        <v>6.5371181350259999E-4</v>
      </c>
      <c r="N8" s="13">
        <v>0.83936746140240903</v>
      </c>
      <c r="O8" s="13">
        <v>7.0225262889245201E-6</v>
      </c>
      <c r="P8" s="13">
        <v>0.66083040515449798</v>
      </c>
      <c r="Q8" s="13">
        <v>2.0682654795489701E-3</v>
      </c>
      <c r="R8" s="13">
        <v>0.51470278642451295</v>
      </c>
      <c r="S8" s="13">
        <v>2.4140082894401602E-2</v>
      </c>
      <c r="T8" s="13">
        <v>0.29969807217872002</v>
      </c>
      <c r="U8" s="13">
        <v>0.212557189844015</v>
      </c>
      <c r="V8" s="1"/>
    </row>
    <row r="9" spans="1:22">
      <c r="A9" s="12" t="s">
        <v>77</v>
      </c>
      <c r="B9" s="13">
        <v>0.56223267360006202</v>
      </c>
      <c r="C9" s="14">
        <v>1.22241402995615E-2</v>
      </c>
      <c r="D9" s="13">
        <v>0.91403508771929798</v>
      </c>
      <c r="E9" s="14">
        <v>4.5006144588910502E-8</v>
      </c>
      <c r="F9" s="13">
        <v>0.65551296858224395</v>
      </c>
      <c r="G9" s="13">
        <v>2.3122634711265598E-3</v>
      </c>
      <c r="H9" s="13"/>
      <c r="I9" s="13"/>
      <c r="J9" s="13">
        <v>0.84736842105263199</v>
      </c>
      <c r="K9" s="13">
        <v>4.6810877210035099E-6</v>
      </c>
      <c r="L9" s="13">
        <v>0.39190794767024401</v>
      </c>
      <c r="M9" s="13">
        <v>9.7020523275488796E-2</v>
      </c>
      <c r="N9" s="13">
        <v>0.78910490933978905</v>
      </c>
      <c r="O9" s="13">
        <v>5.9181793756302197E-5</v>
      </c>
      <c r="P9" s="13">
        <v>0.84409690890523903</v>
      </c>
      <c r="Q9" s="13">
        <v>5.5404449805784901E-6</v>
      </c>
      <c r="R9" s="13">
        <v>0.63478769460102002</v>
      </c>
      <c r="S9" s="13">
        <v>3.5029711010032801E-3</v>
      </c>
      <c r="T9" s="13">
        <v>0.61293869077435903</v>
      </c>
      <c r="U9" s="13">
        <v>5.2648261831054199E-3</v>
      </c>
      <c r="V9" s="1"/>
    </row>
    <row r="10" spans="1:22">
      <c r="A10" s="12" t="s">
        <v>78</v>
      </c>
      <c r="B10" s="13">
        <v>0.74495829252008205</v>
      </c>
      <c r="C10" s="14">
        <v>2.5276389190676001E-4</v>
      </c>
      <c r="D10" s="13">
        <v>0.82280701754385999</v>
      </c>
      <c r="E10" s="14">
        <v>1.52325849716028E-5</v>
      </c>
      <c r="F10" s="13">
        <v>0.474894475894932</v>
      </c>
      <c r="G10" s="13">
        <v>3.9913832061477798E-2</v>
      </c>
      <c r="H10" s="13">
        <v>0.84736842105263199</v>
      </c>
      <c r="I10" s="13">
        <v>4.6810877210035099E-6</v>
      </c>
      <c r="J10" s="13"/>
      <c r="K10" s="13"/>
      <c r="L10" s="13">
        <v>0.49763195215803102</v>
      </c>
      <c r="M10" s="13">
        <v>3.0156023486422202E-2</v>
      </c>
      <c r="N10" s="13">
        <v>0.75395547017097897</v>
      </c>
      <c r="O10" s="13">
        <v>1.9263750486109299E-4</v>
      </c>
      <c r="P10" s="13">
        <v>0.86669050925066804</v>
      </c>
      <c r="Q10" s="13">
        <v>1.58709764130904E-6</v>
      </c>
      <c r="R10" s="13">
        <v>0.76156791852273198</v>
      </c>
      <c r="S10" s="13">
        <v>1.5171734638696999E-4</v>
      </c>
      <c r="T10" s="13">
        <v>0.75493914992736399</v>
      </c>
      <c r="U10" s="13">
        <v>1.8687272407902399E-4</v>
      </c>
      <c r="V10" s="1"/>
    </row>
    <row r="11" spans="1:22">
      <c r="A11" s="12" t="s">
        <v>79</v>
      </c>
      <c r="B11" s="13">
        <v>0.187906847202676</v>
      </c>
      <c r="C11" s="13">
        <v>0.441085065317181</v>
      </c>
      <c r="D11" s="13">
        <v>0.51130315963490003</v>
      </c>
      <c r="E11" s="14">
        <v>2.52555941209196E-2</v>
      </c>
      <c r="F11" s="13">
        <v>0.71037969670372103</v>
      </c>
      <c r="G11" s="13">
        <v>6.5371181350259999E-4</v>
      </c>
      <c r="H11" s="13">
        <v>0.39190794767024401</v>
      </c>
      <c r="I11" s="13">
        <v>9.7020523275488796E-2</v>
      </c>
      <c r="J11" s="13">
        <v>0.49763195215803102</v>
      </c>
      <c r="K11" s="13">
        <v>3.0156023486422202E-2</v>
      </c>
      <c r="L11" s="13"/>
      <c r="M11" s="13"/>
      <c r="N11" s="13">
        <v>0.69115388685576695</v>
      </c>
      <c r="O11" s="13">
        <v>1.0489381838454401E-3</v>
      </c>
      <c r="P11" s="13">
        <v>0.53194387719515401</v>
      </c>
      <c r="Q11" s="13">
        <v>1.90655089757026E-2</v>
      </c>
      <c r="R11" s="13">
        <v>0.58908300345521203</v>
      </c>
      <c r="S11" s="13">
        <v>7.9568053147038905E-3</v>
      </c>
      <c r="T11" s="13">
        <v>0.324494946102033</v>
      </c>
      <c r="U11" s="13">
        <v>0.175279192285483</v>
      </c>
      <c r="V11" s="1"/>
    </row>
    <row r="12" spans="1:22">
      <c r="A12" s="12" t="s">
        <v>80</v>
      </c>
      <c r="B12" s="13">
        <v>0.50502207953905198</v>
      </c>
      <c r="C12" s="14">
        <v>2.7422746858163798E-2</v>
      </c>
      <c r="D12" s="13">
        <v>0.813709516757956</v>
      </c>
      <c r="E12" s="14">
        <v>2.25566197893379E-5</v>
      </c>
      <c r="F12" s="13">
        <v>0.83936746140240903</v>
      </c>
      <c r="G12" s="13">
        <v>7.0225262889245201E-6</v>
      </c>
      <c r="H12" s="13">
        <v>0.78910490933978905</v>
      </c>
      <c r="I12" s="13">
        <v>5.9181793756302197E-5</v>
      </c>
      <c r="J12" s="13">
        <v>0.75395547017097897</v>
      </c>
      <c r="K12" s="13">
        <v>1.9263750486109299E-4</v>
      </c>
      <c r="L12" s="13">
        <v>0.69115388685576695</v>
      </c>
      <c r="M12" s="13">
        <v>1.0489381838454401E-3</v>
      </c>
      <c r="N12" s="13"/>
      <c r="O12" s="13"/>
      <c r="P12" s="13">
        <v>0.86821503199310701</v>
      </c>
      <c r="Q12" s="13">
        <v>1.4470855032033799E-6</v>
      </c>
      <c r="R12" s="13">
        <v>0.65988392780287297</v>
      </c>
      <c r="S12" s="13">
        <v>2.1100557766979798E-3</v>
      </c>
      <c r="T12" s="13">
        <v>0.54829364764932598</v>
      </c>
      <c r="U12" s="13">
        <v>1.5073070230416701E-2</v>
      </c>
      <c r="V12" s="1"/>
    </row>
    <row r="13" spans="1:22">
      <c r="A13" s="12" t="s">
        <v>81</v>
      </c>
      <c r="B13" s="13">
        <v>0.536289357347009</v>
      </c>
      <c r="C13" s="14">
        <v>1.7930847593050199E-2</v>
      </c>
      <c r="D13" s="13">
        <v>0.86126804516776501</v>
      </c>
      <c r="E13" s="14">
        <v>2.1848158846538E-6</v>
      </c>
      <c r="F13" s="13">
        <v>0.66083040515449798</v>
      </c>
      <c r="G13" s="13">
        <v>2.0682654795489701E-3</v>
      </c>
      <c r="H13" s="13">
        <v>0.84409690890523903</v>
      </c>
      <c r="I13" s="13">
        <v>5.5404449805784901E-6</v>
      </c>
      <c r="J13" s="13">
        <v>0.86669050925066804</v>
      </c>
      <c r="K13" s="13">
        <v>1.58709764130904E-6</v>
      </c>
      <c r="L13" s="13">
        <v>0.53194387719515401</v>
      </c>
      <c r="M13" s="13">
        <v>1.90655089757026E-2</v>
      </c>
      <c r="N13" s="13">
        <v>0.86821503199310701</v>
      </c>
      <c r="O13" s="13">
        <v>1.4470855032033799E-6</v>
      </c>
      <c r="P13" s="13"/>
      <c r="Q13" s="13"/>
      <c r="R13" s="13">
        <v>0.845360955137198</v>
      </c>
      <c r="S13" s="13">
        <v>5.1934963078981198E-6</v>
      </c>
      <c r="T13" s="13">
        <v>0.78566027262862503</v>
      </c>
      <c r="U13" s="13">
        <v>6.7065287986611794E-5</v>
      </c>
      <c r="V13" s="1"/>
    </row>
    <row r="14" spans="1:22">
      <c r="A14" s="12" t="s">
        <v>82</v>
      </c>
      <c r="B14" s="13">
        <v>0.35941561291715601</v>
      </c>
      <c r="C14" s="13">
        <v>0.13070485238773299</v>
      </c>
      <c r="D14" s="13">
        <v>0.74029011870370298</v>
      </c>
      <c r="E14" s="14">
        <v>2.8978180482086601E-4</v>
      </c>
      <c r="F14" s="13">
        <v>0.51470278642451295</v>
      </c>
      <c r="G14" s="13">
        <v>2.4140082894401602E-2</v>
      </c>
      <c r="H14" s="13">
        <v>0.63478769460102002</v>
      </c>
      <c r="I14" s="13">
        <v>3.5029711010032801E-3</v>
      </c>
      <c r="J14" s="13">
        <v>0.76156791852273198</v>
      </c>
      <c r="K14" s="13">
        <v>1.5171734638696999E-4</v>
      </c>
      <c r="L14" s="13">
        <v>0.58908300345521203</v>
      </c>
      <c r="M14" s="13">
        <v>7.9568053147038905E-3</v>
      </c>
      <c r="N14" s="13">
        <v>0.65988392780287297</v>
      </c>
      <c r="O14" s="13">
        <v>2.1100557766979798E-3</v>
      </c>
      <c r="P14" s="13">
        <v>0.845360955137198</v>
      </c>
      <c r="Q14" s="13">
        <v>5.1934963078981198E-6</v>
      </c>
      <c r="R14" s="13"/>
      <c r="S14" s="13"/>
      <c r="T14" s="13">
        <v>0.76664699318782803</v>
      </c>
      <c r="U14" s="13">
        <v>1.2874790255867899E-4</v>
      </c>
      <c r="V14" s="1"/>
    </row>
    <row r="15" spans="1:22" ht="15">
      <c r="A15" s="12" t="s">
        <v>83</v>
      </c>
      <c r="B15" s="13">
        <v>0.51987723951657305</v>
      </c>
      <c r="C15" s="14">
        <v>2.2516984710052999E-2</v>
      </c>
      <c r="D15" s="13">
        <v>0.64619196285449299</v>
      </c>
      <c r="E15" s="14">
        <v>2.7975223030676198E-3</v>
      </c>
      <c r="F15" s="13">
        <v>0.29969807217872002</v>
      </c>
      <c r="G15" s="13">
        <v>0.212557189844015</v>
      </c>
      <c r="H15" s="13">
        <v>0.61293869077435903</v>
      </c>
      <c r="I15" s="13">
        <v>5.2648261831054199E-3</v>
      </c>
      <c r="J15" s="13">
        <v>0.75493914992736399</v>
      </c>
      <c r="K15" s="13">
        <v>1.8687272407902399E-4</v>
      </c>
      <c r="L15" s="13">
        <v>0.324494946102033</v>
      </c>
      <c r="M15" s="13">
        <v>0.175279192285483</v>
      </c>
      <c r="N15" s="13">
        <v>0.54829364764932598</v>
      </c>
      <c r="O15" s="13">
        <v>1.5073070230416701E-2</v>
      </c>
      <c r="P15" s="13">
        <v>0.78566027262862503</v>
      </c>
      <c r="Q15" s="13">
        <v>6.7065287986611794E-5</v>
      </c>
      <c r="R15" s="13">
        <v>0.76664699318782803</v>
      </c>
      <c r="S15" s="13">
        <v>1.2874790255867899E-4</v>
      </c>
      <c r="T15" s="13"/>
      <c r="U15" s="10"/>
      <c r="V15" s="1"/>
    </row>
  </sheetData>
  <mergeCells count="20">
    <mergeCell ref="N4:O4"/>
    <mergeCell ref="P4:Q4"/>
    <mergeCell ref="R4:S4"/>
    <mergeCell ref="T4:U4"/>
    <mergeCell ref="N3:O3"/>
    <mergeCell ref="P3:Q3"/>
    <mergeCell ref="R3:S3"/>
    <mergeCell ref="T3:U3"/>
    <mergeCell ref="L4:M4"/>
    <mergeCell ref="B3:C3"/>
    <mergeCell ref="D3:E3"/>
    <mergeCell ref="F3:G3"/>
    <mergeCell ref="H3:I3"/>
    <mergeCell ref="J3:K3"/>
    <mergeCell ref="L3:M3"/>
    <mergeCell ref="B4:C4"/>
    <mergeCell ref="D4:E4"/>
    <mergeCell ref="F4:G4"/>
    <mergeCell ref="H4:I4"/>
    <mergeCell ref="J4:K4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3"/>
  <sheetViews>
    <sheetView tabSelected="1" topLeftCell="A7" workbookViewId="0">
      <selection activeCell="M15" sqref="M15"/>
    </sheetView>
  </sheetViews>
  <sheetFormatPr defaultRowHeight="14.25"/>
  <cols>
    <col min="1" max="1" width="31.375" bestFit="1" customWidth="1"/>
    <col min="4" max="6" width="11.125" bestFit="1" customWidth="1"/>
    <col min="7" max="7" width="17.375" bestFit="1" customWidth="1"/>
  </cols>
  <sheetData>
    <row r="1" spans="1:7">
      <c r="A1" s="37"/>
      <c r="B1" s="38" t="s">
        <v>167</v>
      </c>
      <c r="C1" s="38" t="s">
        <v>168</v>
      </c>
      <c r="D1" s="38" t="s">
        <v>169</v>
      </c>
      <c r="E1" s="38" t="s">
        <v>170</v>
      </c>
      <c r="F1" s="38" t="s">
        <v>171</v>
      </c>
      <c r="G1" s="38" t="s">
        <v>172</v>
      </c>
    </row>
    <row r="2" spans="1:7">
      <c r="A2" s="35" t="s">
        <v>116</v>
      </c>
      <c r="B2" s="36">
        <v>19</v>
      </c>
      <c r="C2" s="36">
        <v>19</v>
      </c>
      <c r="D2" s="36">
        <v>19</v>
      </c>
      <c r="E2" s="36">
        <v>19</v>
      </c>
      <c r="F2" s="36">
        <v>19</v>
      </c>
      <c r="G2" s="36">
        <v>19</v>
      </c>
    </row>
    <row r="3" spans="1:7">
      <c r="A3" s="35"/>
      <c r="B3" s="36"/>
      <c r="C3" s="36"/>
      <c r="D3" s="36"/>
      <c r="E3" s="36"/>
      <c r="F3" s="36"/>
      <c r="G3" s="36"/>
    </row>
    <row r="4" spans="1:7">
      <c r="A4" s="35" t="s">
        <v>117</v>
      </c>
      <c r="B4" s="36">
        <v>5</v>
      </c>
      <c r="C4" s="36">
        <v>5</v>
      </c>
      <c r="D4" s="36">
        <v>5</v>
      </c>
      <c r="E4" s="36">
        <v>5</v>
      </c>
      <c r="F4" s="36">
        <v>5</v>
      </c>
      <c r="G4" s="36">
        <v>5</v>
      </c>
    </row>
    <row r="5" spans="1:7">
      <c r="A5" s="35" t="s">
        <v>118</v>
      </c>
      <c r="B5" s="36">
        <v>45.98</v>
      </c>
      <c r="C5" s="36">
        <v>12.46</v>
      </c>
      <c r="D5" s="36">
        <v>19.88</v>
      </c>
      <c r="E5" s="36">
        <v>15.57</v>
      </c>
      <c r="F5" s="36">
        <v>27.02</v>
      </c>
      <c r="G5" s="36">
        <v>15.75</v>
      </c>
    </row>
    <row r="6" spans="1:7">
      <c r="A6" s="35" t="s">
        <v>119</v>
      </c>
      <c r="B6" s="36">
        <v>83.63</v>
      </c>
      <c r="C6" s="36">
        <v>20.11</v>
      </c>
      <c r="D6" s="36">
        <v>52.35</v>
      </c>
      <c r="E6" s="36">
        <v>31.69</v>
      </c>
      <c r="F6" s="36">
        <v>46.66</v>
      </c>
      <c r="G6" s="36">
        <v>27.4</v>
      </c>
    </row>
    <row r="7" spans="1:7">
      <c r="A7" s="35" t="s">
        <v>120</v>
      </c>
      <c r="B7" s="36">
        <v>193.9</v>
      </c>
      <c r="C7" s="36">
        <v>37.56</v>
      </c>
      <c r="D7" s="36">
        <v>101.2</v>
      </c>
      <c r="E7" s="36">
        <v>70.23</v>
      </c>
      <c r="F7" s="36">
        <v>107.3</v>
      </c>
      <c r="G7" s="36">
        <v>53.15</v>
      </c>
    </row>
    <row r="8" spans="1:7">
      <c r="A8" s="35" t="s">
        <v>121</v>
      </c>
      <c r="B8" s="36">
        <v>346.3</v>
      </c>
      <c r="C8" s="36">
        <v>59.84</v>
      </c>
      <c r="D8" s="36">
        <v>158.80000000000001</v>
      </c>
      <c r="E8" s="36">
        <v>123.8</v>
      </c>
      <c r="F8" s="36">
        <v>167.9</v>
      </c>
      <c r="G8" s="36">
        <v>92.67</v>
      </c>
    </row>
    <row r="9" spans="1:7">
      <c r="A9" s="35"/>
      <c r="B9" s="36"/>
      <c r="C9" s="36"/>
      <c r="D9" s="36"/>
      <c r="E9" s="36"/>
      <c r="F9" s="36"/>
      <c r="G9" s="36"/>
    </row>
    <row r="10" spans="1:7">
      <c r="A10" s="35" t="s">
        <v>122</v>
      </c>
      <c r="B10" s="36">
        <v>121.4</v>
      </c>
      <c r="C10" s="36">
        <v>24.05</v>
      </c>
      <c r="D10" s="36">
        <v>65.25</v>
      </c>
      <c r="E10" s="36">
        <v>42.75</v>
      </c>
      <c r="F10" s="36">
        <v>64.790000000000006</v>
      </c>
      <c r="G10" s="36">
        <v>36.04</v>
      </c>
    </row>
    <row r="11" spans="1:7">
      <c r="A11" s="35" t="s">
        <v>123</v>
      </c>
      <c r="B11" s="36">
        <v>92.61</v>
      </c>
      <c r="C11" s="36">
        <v>16.079999999999998</v>
      </c>
      <c r="D11" s="36">
        <v>48.68</v>
      </c>
      <c r="E11" s="36">
        <v>33.47</v>
      </c>
      <c r="F11" s="36">
        <v>47.91</v>
      </c>
      <c r="G11" s="36">
        <v>25.21</v>
      </c>
    </row>
    <row r="12" spans="1:7">
      <c r="A12" s="35" t="s">
        <v>166</v>
      </c>
      <c r="B12" s="36">
        <v>21.25</v>
      </c>
      <c r="C12" s="36">
        <v>3.69</v>
      </c>
      <c r="D12" s="36">
        <v>11.17</v>
      </c>
      <c r="E12" s="36">
        <v>7.6779999999999999</v>
      </c>
      <c r="F12" s="36">
        <v>10.99</v>
      </c>
      <c r="G12" s="36">
        <v>5.7830000000000004</v>
      </c>
    </row>
    <row r="13" spans="1:7">
      <c r="A13" s="35"/>
      <c r="B13" s="36"/>
      <c r="C13" s="36"/>
      <c r="D13" s="36"/>
      <c r="E13" s="36"/>
      <c r="F13" s="36"/>
      <c r="G13" s="36"/>
    </row>
    <row r="14" spans="1:7">
      <c r="A14" s="35" t="s">
        <v>124</v>
      </c>
      <c r="B14" s="36">
        <v>76.75</v>
      </c>
      <c r="C14" s="36">
        <v>16.29</v>
      </c>
      <c r="D14" s="36">
        <v>41.79</v>
      </c>
      <c r="E14" s="36">
        <v>26.62</v>
      </c>
      <c r="F14" s="36">
        <v>41.7</v>
      </c>
      <c r="G14" s="36">
        <v>23.89</v>
      </c>
    </row>
    <row r="15" spans="1:7">
      <c r="A15" s="35" t="s">
        <v>125</v>
      </c>
      <c r="B15" s="36">
        <v>166</v>
      </c>
      <c r="C15" s="36">
        <v>31.8</v>
      </c>
      <c r="D15" s="36">
        <v>88.71</v>
      </c>
      <c r="E15" s="36">
        <v>58.88</v>
      </c>
      <c r="F15" s="36">
        <v>87.88</v>
      </c>
      <c r="G15" s="36">
        <v>48.18</v>
      </c>
    </row>
    <row r="16" spans="1:7">
      <c r="A16" s="35"/>
      <c r="B16" s="36"/>
      <c r="C16" s="36"/>
      <c r="D16" s="36"/>
      <c r="E16" s="36"/>
      <c r="F16" s="36"/>
      <c r="G16" s="36"/>
    </row>
    <row r="17" spans="1:7">
      <c r="A17" s="35" t="s">
        <v>136</v>
      </c>
      <c r="B17" s="36">
        <v>79.55</v>
      </c>
      <c r="C17" s="36">
        <v>18.38</v>
      </c>
      <c r="D17" s="36">
        <v>43.7</v>
      </c>
      <c r="E17" s="36">
        <v>29.17</v>
      </c>
      <c r="F17" s="36">
        <v>45.52</v>
      </c>
      <c r="G17" s="36">
        <v>26.19</v>
      </c>
    </row>
    <row r="18" spans="1:7">
      <c r="A18" s="35" t="s">
        <v>173</v>
      </c>
      <c r="B18" s="36">
        <v>3.069</v>
      </c>
      <c r="C18" s="36">
        <v>2.2669999999999999</v>
      </c>
      <c r="D18" s="36">
        <v>2.9129999999999998</v>
      </c>
      <c r="E18" s="36">
        <v>2.726</v>
      </c>
      <c r="F18" s="36">
        <v>2.6469999999999998</v>
      </c>
      <c r="G18" s="36">
        <v>2.512</v>
      </c>
    </row>
    <row r="19" spans="1:7">
      <c r="A19" s="35" t="s">
        <v>137</v>
      </c>
      <c r="B19" s="36">
        <v>46.33</v>
      </c>
      <c r="C19" s="36">
        <v>12.39</v>
      </c>
      <c r="D19" s="36">
        <v>26.1</v>
      </c>
      <c r="E19" s="36">
        <v>17.989999999999998</v>
      </c>
      <c r="F19" s="36">
        <v>28.47</v>
      </c>
      <c r="G19" s="36">
        <v>16.8</v>
      </c>
    </row>
    <row r="20" spans="1:7">
      <c r="A20" s="35" t="s">
        <v>138</v>
      </c>
      <c r="B20" s="36">
        <v>136.6</v>
      </c>
      <c r="C20" s="36">
        <v>27.27</v>
      </c>
      <c r="D20" s="36">
        <v>73.16</v>
      </c>
      <c r="E20" s="36">
        <v>47.29</v>
      </c>
      <c r="F20" s="36">
        <v>72.760000000000005</v>
      </c>
      <c r="G20" s="36">
        <v>40.82</v>
      </c>
    </row>
    <row r="21" spans="1:7">
      <c r="A21" s="35"/>
      <c r="B21" s="36"/>
      <c r="C21" s="36"/>
      <c r="D21" s="36"/>
      <c r="E21" s="36"/>
      <c r="F21" s="36"/>
      <c r="G21" s="36"/>
    </row>
    <row r="22" spans="1:7">
      <c r="A22" s="35" t="s">
        <v>139</v>
      </c>
      <c r="B22" s="36">
        <v>2306</v>
      </c>
      <c r="C22" s="36">
        <v>456.9</v>
      </c>
      <c r="D22" s="36">
        <v>1240</v>
      </c>
      <c r="E22" s="36">
        <v>812.3</v>
      </c>
      <c r="F22" s="36">
        <v>1231</v>
      </c>
      <c r="G22" s="36">
        <v>684.7</v>
      </c>
    </row>
    <row r="23" spans="1:7">
      <c r="A23" s="35"/>
      <c r="B23" s="36"/>
      <c r="C23" s="36"/>
      <c r="D23" s="36"/>
      <c r="E23" s="36"/>
      <c r="F23" s="36"/>
      <c r="G23" s="36"/>
    </row>
    <row r="24" spans="1:7">
      <c r="A24" s="35" t="s">
        <v>126</v>
      </c>
      <c r="B24" s="36"/>
      <c r="C24" s="36"/>
      <c r="D24" s="36"/>
      <c r="E24" s="36"/>
      <c r="F24" s="36"/>
      <c r="G24" s="36"/>
    </row>
    <row r="25" spans="1:7">
      <c r="A25" s="35" t="s">
        <v>127</v>
      </c>
      <c r="B25" s="36">
        <v>0</v>
      </c>
      <c r="C25" s="36">
        <v>0</v>
      </c>
      <c r="D25" s="36">
        <v>0</v>
      </c>
      <c r="E25" s="36">
        <v>0</v>
      </c>
      <c r="F25" s="36">
        <v>0</v>
      </c>
      <c r="G25" s="36">
        <v>0</v>
      </c>
    </row>
    <row r="26" spans="1:7">
      <c r="A26" s="35" t="s">
        <v>128</v>
      </c>
      <c r="B26" s="36">
        <v>83.63</v>
      </c>
      <c r="C26" s="36">
        <v>20.11</v>
      </c>
      <c r="D26" s="36">
        <v>52.35</v>
      </c>
      <c r="E26" s="36">
        <v>31.69</v>
      </c>
      <c r="F26" s="36">
        <v>46.66</v>
      </c>
      <c r="G26" s="36">
        <v>27.4</v>
      </c>
    </row>
    <row r="27" spans="1:7">
      <c r="A27" s="35" t="s">
        <v>129</v>
      </c>
      <c r="B27" s="36">
        <v>83.63</v>
      </c>
      <c r="C27" s="36">
        <v>20.11</v>
      </c>
      <c r="D27" s="36">
        <v>52.35</v>
      </c>
      <c r="E27" s="36">
        <v>31.69</v>
      </c>
      <c r="F27" s="36">
        <v>46.66</v>
      </c>
      <c r="G27" s="36">
        <v>27.4</v>
      </c>
    </row>
    <row r="28" spans="1:7">
      <c r="A28" s="35" t="s">
        <v>130</v>
      </c>
      <c r="B28" s="36">
        <v>190</v>
      </c>
      <c r="C28" s="36">
        <v>190</v>
      </c>
      <c r="D28" s="36">
        <v>190</v>
      </c>
      <c r="E28" s="36">
        <v>190</v>
      </c>
      <c r="F28" s="36">
        <v>190</v>
      </c>
      <c r="G28" s="36">
        <v>190</v>
      </c>
    </row>
    <row r="29" spans="1:7">
      <c r="A29" s="35" t="s">
        <v>131</v>
      </c>
      <c r="B29" s="36">
        <v>190</v>
      </c>
      <c r="C29" s="36">
        <v>190</v>
      </c>
      <c r="D29" s="36">
        <v>190</v>
      </c>
      <c r="E29" s="36">
        <v>190</v>
      </c>
      <c r="F29" s="36">
        <v>190</v>
      </c>
      <c r="G29" s="36">
        <v>190</v>
      </c>
    </row>
    <row r="30" spans="1:7">
      <c r="A30" s="35" t="s">
        <v>132</v>
      </c>
      <c r="B30" s="36">
        <v>0</v>
      </c>
      <c r="C30" s="36">
        <v>0</v>
      </c>
      <c r="D30" s="36">
        <v>0</v>
      </c>
      <c r="E30" s="36">
        <v>0</v>
      </c>
      <c r="F30" s="36">
        <v>0</v>
      </c>
      <c r="G30" s="36">
        <v>0</v>
      </c>
    </row>
    <row r="31" spans="1:7">
      <c r="A31" s="35" t="s">
        <v>133</v>
      </c>
      <c r="B31" s="36" t="s">
        <v>75</v>
      </c>
      <c r="C31" s="36" t="s">
        <v>75</v>
      </c>
      <c r="D31" s="36" t="s">
        <v>75</v>
      </c>
      <c r="E31" s="36" t="s">
        <v>75</v>
      </c>
      <c r="F31" s="36" t="s">
        <v>75</v>
      </c>
      <c r="G31" s="36" t="s">
        <v>75</v>
      </c>
    </row>
    <row r="32" spans="1:7">
      <c r="A32" s="35" t="s">
        <v>134</v>
      </c>
      <c r="B32" s="36" t="s">
        <v>174</v>
      </c>
      <c r="C32" s="36" t="s">
        <v>174</v>
      </c>
      <c r="D32" s="36" t="s">
        <v>174</v>
      </c>
      <c r="E32" s="36" t="s">
        <v>174</v>
      </c>
      <c r="F32" s="36" t="s">
        <v>174</v>
      </c>
      <c r="G32" s="36" t="s">
        <v>174</v>
      </c>
    </row>
    <row r="33" spans="1:7">
      <c r="A33" s="35" t="s">
        <v>135</v>
      </c>
      <c r="B33" s="36" t="s">
        <v>96</v>
      </c>
      <c r="C33" s="36" t="s">
        <v>96</v>
      </c>
      <c r="D33" s="36" t="s">
        <v>96</v>
      </c>
      <c r="E33" s="36" t="s">
        <v>96</v>
      </c>
      <c r="F33" s="36" t="s">
        <v>96</v>
      </c>
      <c r="G33" s="36" t="s">
        <v>96</v>
      </c>
    </row>
    <row r="34" spans="1:7">
      <c r="A34" s="40"/>
      <c r="B34" s="41"/>
      <c r="C34" s="41"/>
      <c r="D34" s="41"/>
      <c r="E34" s="41"/>
      <c r="F34" s="41"/>
      <c r="G34" s="41"/>
    </row>
    <row r="35" spans="1:7">
      <c r="A35" s="40"/>
      <c r="B35" s="41"/>
      <c r="C35" s="41"/>
      <c r="D35" s="41"/>
      <c r="E35" s="41"/>
      <c r="F35" s="41"/>
      <c r="G35" s="41"/>
    </row>
    <row r="36" spans="1:7">
      <c r="A36" s="36" t="s">
        <v>175</v>
      </c>
      <c r="B36" s="37"/>
      <c r="C36" s="37"/>
      <c r="D36" s="37"/>
      <c r="E36" s="37"/>
      <c r="F36" s="37"/>
      <c r="G36" s="42"/>
    </row>
    <row r="37" spans="1:7">
      <c r="A37" s="35" t="s">
        <v>187</v>
      </c>
      <c r="B37" s="36" t="s">
        <v>176</v>
      </c>
      <c r="C37" s="36" t="s">
        <v>140</v>
      </c>
      <c r="D37" s="36" t="s">
        <v>141</v>
      </c>
      <c r="E37" s="36" t="s">
        <v>94</v>
      </c>
      <c r="F37" s="36" t="s">
        <v>95</v>
      </c>
      <c r="G37" s="42"/>
    </row>
    <row r="38" spans="1:7">
      <c r="A38" s="35"/>
      <c r="B38" s="36"/>
      <c r="C38" s="36"/>
      <c r="D38" s="36"/>
      <c r="E38" s="36"/>
      <c r="F38" s="36"/>
    </row>
    <row r="39" spans="1:7">
      <c r="A39" s="35" t="s">
        <v>142</v>
      </c>
      <c r="B39" s="36">
        <v>-97.34</v>
      </c>
      <c r="C39" s="36" t="s">
        <v>177</v>
      </c>
      <c r="D39" s="36" t="s">
        <v>96</v>
      </c>
      <c r="E39" s="36" t="s">
        <v>97</v>
      </c>
      <c r="F39" s="36">
        <v>4.0000000000000002E-4</v>
      </c>
    </row>
    <row r="40" spans="1:7">
      <c r="A40" s="35" t="s">
        <v>143</v>
      </c>
      <c r="B40" s="36">
        <v>-56.13</v>
      </c>
      <c r="C40" s="36" t="s">
        <v>178</v>
      </c>
      <c r="D40" s="36" t="s">
        <v>96</v>
      </c>
      <c r="E40" s="36" t="s">
        <v>97</v>
      </c>
      <c r="F40" s="36">
        <v>8.9999999999999998E-4</v>
      </c>
    </row>
    <row r="41" spans="1:7">
      <c r="A41" s="35" t="s">
        <v>144</v>
      </c>
      <c r="B41" s="36">
        <v>-78.64</v>
      </c>
      <c r="C41" s="36" t="s">
        <v>179</v>
      </c>
      <c r="D41" s="36" t="s">
        <v>96</v>
      </c>
      <c r="E41" s="36" t="s">
        <v>97</v>
      </c>
      <c r="F41" s="36">
        <v>4.0000000000000002E-4</v>
      </c>
    </row>
    <row r="42" spans="1:7">
      <c r="A42" s="35" t="s">
        <v>145</v>
      </c>
      <c r="B42" s="36">
        <v>-56.6</v>
      </c>
      <c r="C42" s="36" t="s">
        <v>180</v>
      </c>
      <c r="D42" s="36" t="s">
        <v>96</v>
      </c>
      <c r="E42" s="36" t="s">
        <v>97</v>
      </c>
      <c r="F42" s="36">
        <v>8.9999999999999998E-4</v>
      </c>
    </row>
    <row r="43" spans="1:7">
      <c r="A43" s="35" t="s">
        <v>146</v>
      </c>
      <c r="B43" s="36">
        <v>-85.35</v>
      </c>
      <c r="C43" s="36" t="s">
        <v>181</v>
      </c>
      <c r="D43" s="36" t="s">
        <v>96</v>
      </c>
      <c r="E43" s="36" t="s">
        <v>97</v>
      </c>
      <c r="F43" s="36">
        <v>5.0000000000000001E-4</v>
      </c>
    </row>
    <row r="44" spans="1:7">
      <c r="A44" s="35" t="s">
        <v>147</v>
      </c>
      <c r="B44" s="36">
        <v>41.21</v>
      </c>
      <c r="C44" s="36" t="s">
        <v>182</v>
      </c>
      <c r="D44" s="36" t="s">
        <v>96</v>
      </c>
      <c r="E44" s="36" t="s">
        <v>97</v>
      </c>
      <c r="F44" s="36">
        <v>5.0000000000000001E-4</v>
      </c>
    </row>
    <row r="45" spans="1:7">
      <c r="A45" s="35" t="s">
        <v>148</v>
      </c>
      <c r="B45" s="36">
        <v>18.7</v>
      </c>
      <c r="C45" s="36" t="s">
        <v>149</v>
      </c>
      <c r="D45" s="36" t="s">
        <v>96</v>
      </c>
      <c r="E45" s="36" t="s">
        <v>150</v>
      </c>
      <c r="F45" s="36">
        <v>2.8999999999999998E-3</v>
      </c>
    </row>
    <row r="46" spans="1:7">
      <c r="A46" s="35" t="s">
        <v>151</v>
      </c>
      <c r="B46" s="36">
        <v>40.74</v>
      </c>
      <c r="C46" s="36" t="s">
        <v>152</v>
      </c>
      <c r="D46" s="36" t="s">
        <v>96</v>
      </c>
      <c r="E46" s="36" t="s">
        <v>97</v>
      </c>
      <c r="F46" s="36">
        <v>4.0000000000000002E-4</v>
      </c>
    </row>
    <row r="47" spans="1:7">
      <c r="A47" s="35" t="s">
        <v>153</v>
      </c>
      <c r="B47" s="36">
        <v>11.99</v>
      </c>
      <c r="C47" s="36" t="s">
        <v>154</v>
      </c>
      <c r="D47" s="36" t="s">
        <v>96</v>
      </c>
      <c r="E47" s="36" t="s">
        <v>150</v>
      </c>
      <c r="F47" s="36">
        <v>1.1999999999999999E-3</v>
      </c>
    </row>
    <row r="48" spans="1:7">
      <c r="A48" s="35" t="s">
        <v>155</v>
      </c>
      <c r="B48" s="36">
        <v>-22.5</v>
      </c>
      <c r="C48" s="36" t="s">
        <v>183</v>
      </c>
      <c r="D48" s="36" t="s">
        <v>96</v>
      </c>
      <c r="E48" s="36" t="s">
        <v>150</v>
      </c>
      <c r="F48" s="36">
        <v>1.1000000000000001E-3</v>
      </c>
    </row>
    <row r="49" spans="1:6">
      <c r="A49" s="35" t="s">
        <v>156</v>
      </c>
      <c r="B49" s="36">
        <v>-0.46579999999999999</v>
      </c>
      <c r="C49" s="36" t="s">
        <v>184</v>
      </c>
      <c r="D49" s="36" t="s">
        <v>157</v>
      </c>
      <c r="E49" s="36" t="s">
        <v>158</v>
      </c>
      <c r="F49" s="36" t="s">
        <v>185</v>
      </c>
    </row>
    <row r="50" spans="1:6">
      <c r="A50" s="35" t="s">
        <v>159</v>
      </c>
      <c r="B50" s="36">
        <v>-29.22</v>
      </c>
      <c r="C50" s="36" t="s">
        <v>186</v>
      </c>
      <c r="D50" s="36" t="s">
        <v>96</v>
      </c>
      <c r="E50" s="36" t="s">
        <v>150</v>
      </c>
      <c r="F50" s="36">
        <v>1.6000000000000001E-3</v>
      </c>
    </row>
    <row r="51" spans="1:6">
      <c r="A51" s="35" t="s">
        <v>160</v>
      </c>
      <c r="B51" s="36">
        <v>22.04</v>
      </c>
      <c r="C51" s="36" t="s">
        <v>161</v>
      </c>
      <c r="D51" s="36" t="s">
        <v>96</v>
      </c>
      <c r="E51" s="36" t="s">
        <v>97</v>
      </c>
      <c r="F51" s="36">
        <v>2.9999999999999997E-4</v>
      </c>
    </row>
    <row r="52" spans="1:6">
      <c r="A52" s="35" t="s">
        <v>162</v>
      </c>
      <c r="B52" s="36">
        <v>-6.7149999999999999</v>
      </c>
      <c r="C52" s="36" t="s">
        <v>163</v>
      </c>
      <c r="D52" s="36" t="s">
        <v>157</v>
      </c>
      <c r="E52" s="36" t="s">
        <v>158</v>
      </c>
      <c r="F52" s="36">
        <v>0.21110000000000001</v>
      </c>
    </row>
    <row r="53" spans="1:6">
      <c r="A53" s="35" t="s">
        <v>164</v>
      </c>
      <c r="B53" s="36">
        <v>-28.75</v>
      </c>
      <c r="C53" s="36" t="s">
        <v>165</v>
      </c>
      <c r="D53" s="36" t="s">
        <v>96</v>
      </c>
      <c r="E53" s="36" t="s">
        <v>150</v>
      </c>
      <c r="F53" s="36">
        <v>1.2999999999999999E-3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MN ElISA ELLA</vt:lpstr>
      <vt:lpstr>E344K or 329 glycan and K344E  </vt:lpstr>
      <vt:lpstr>329 glycan or and K344E-recover</vt:lpstr>
      <vt:lpstr>Ferret antisera</vt:lpstr>
      <vt:lpstr>adults-correlation</vt:lpstr>
      <vt:lpstr>children-correlation</vt:lpstr>
      <vt:lpstr>column t 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D</dc:creator>
  <cp:lastModifiedBy>Think</cp:lastModifiedBy>
  <dcterms:created xsi:type="dcterms:W3CDTF">2015-06-05T18:17:20Z</dcterms:created>
  <dcterms:modified xsi:type="dcterms:W3CDTF">2022-02-09T14:43:02Z</dcterms:modified>
</cp:coreProperties>
</file>